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kdeiner\OneDrive\Documents\Manuscripts\Submitted\Fairy Shrimp\manuscript\revision PLOS ONE\revision\"/>
    </mc:Choice>
  </mc:AlternateContent>
  <bookViews>
    <workbookView xWindow="210" yWindow="90" windowWidth="18210" windowHeight="8490" tabRatio="597"/>
  </bookViews>
  <sheets>
    <sheet name="Final sample table" sheetId="21" r:id="rId1"/>
  </sheets>
  <definedNames>
    <definedName name="_xlnm._FilterDatabase" localSheetId="0" hidden="1">'Final sample table'!$A$2:$J$401</definedName>
  </definedNames>
  <calcPr calcId="152511"/>
</workbook>
</file>

<file path=xl/calcChain.xml><?xml version="1.0" encoding="utf-8"?>
<calcChain xmlns="http://schemas.openxmlformats.org/spreadsheetml/2006/main">
  <c r="D51" i="21" l="1"/>
  <c r="D358" i="21" l="1"/>
  <c r="D360" i="21"/>
  <c r="D354" i="21"/>
  <c r="D311" i="21"/>
  <c r="D308" i="21"/>
  <c r="D307" i="21"/>
  <c r="D306" i="21"/>
  <c r="D322" i="21" l="1"/>
  <c r="D341" i="21"/>
  <c r="D216" i="21"/>
  <c r="D27" i="21" l="1"/>
  <c r="D26" i="21"/>
  <c r="D18" i="21"/>
  <c r="D364" i="21" l="1"/>
  <c r="D375" i="21"/>
  <c r="D374" i="21"/>
  <c r="D373" i="21"/>
  <c r="D371" i="21"/>
  <c r="D370" i="21"/>
  <c r="D363" i="21"/>
  <c r="D357" i="21"/>
  <c r="D351" i="21"/>
  <c r="D348" i="21"/>
  <c r="D347" i="21"/>
  <c r="D336" i="21"/>
  <c r="D337" i="21"/>
  <c r="D338" i="21"/>
  <c r="D330" i="21"/>
  <c r="D326" i="21"/>
  <c r="D312" i="21"/>
  <c r="D313" i="21"/>
  <c r="D314" i="21"/>
  <c r="D315" i="21"/>
  <c r="D316" i="21"/>
  <c r="D317" i="21"/>
  <c r="D320" i="21"/>
  <c r="D321" i="21"/>
  <c r="D323" i="21"/>
  <c r="D318" i="21"/>
  <c r="D309" i="21"/>
  <c r="D310" i="21"/>
  <c r="D305" i="21"/>
  <c r="D304" i="21"/>
  <c r="D369" i="21" l="1"/>
  <c r="D368" i="21"/>
  <c r="D367" i="21"/>
  <c r="D366" i="21"/>
  <c r="D343" i="21"/>
  <c r="D339" i="21"/>
  <c r="D334" i="21"/>
  <c r="D332" i="21"/>
  <c r="D328" i="21"/>
  <c r="D325" i="21"/>
  <c r="D319" i="21"/>
  <c r="D401" i="21" l="1"/>
  <c r="D400" i="21"/>
  <c r="D399" i="21"/>
  <c r="D398" i="21"/>
  <c r="D397" i="21"/>
  <c r="D396" i="21"/>
  <c r="D395" i="21"/>
  <c r="D394" i="21"/>
  <c r="D393" i="21"/>
  <c r="D392" i="21"/>
  <c r="D391" i="21"/>
  <c r="D390" i="21"/>
  <c r="D389" i="21"/>
  <c r="D387" i="21"/>
  <c r="D386" i="21"/>
  <c r="D385" i="21"/>
  <c r="D384" i="21"/>
  <c r="D383" i="21"/>
  <c r="D382" i="21"/>
  <c r="D381" i="21"/>
  <c r="D380" i="21"/>
  <c r="D388" i="21"/>
  <c r="D303" i="21"/>
  <c r="D302" i="21"/>
  <c r="D299" i="21"/>
  <c r="D297" i="21"/>
  <c r="D295" i="21"/>
  <c r="D294" i="21"/>
  <c r="D293" i="21"/>
  <c r="D292" i="21"/>
  <c r="D291" i="21"/>
  <c r="D290" i="21"/>
  <c r="D289" i="21"/>
  <c r="D288" i="21"/>
  <c r="D287" i="21"/>
  <c r="D286" i="21"/>
  <c r="D285" i="21"/>
  <c r="D284" i="21"/>
  <c r="D283" i="21"/>
  <c r="D282" i="21"/>
  <c r="D281" i="21"/>
  <c r="D280" i="21"/>
  <c r="D279" i="21"/>
  <c r="D278" i="21"/>
  <c r="D277" i="21"/>
  <c r="D276" i="21"/>
  <c r="D275" i="21"/>
  <c r="D274" i="21"/>
  <c r="D273" i="21"/>
  <c r="D272" i="21"/>
  <c r="D271" i="21"/>
  <c r="D270" i="21"/>
  <c r="D269" i="21"/>
  <c r="D268" i="21"/>
  <c r="D265" i="21"/>
  <c r="D264" i="21"/>
  <c r="D266" i="21"/>
  <c r="D262" i="21"/>
  <c r="D260" i="21"/>
  <c r="D259" i="21"/>
  <c r="D257" i="21"/>
  <c r="D254" i="21"/>
  <c r="D251" i="21"/>
  <c r="D250" i="21"/>
  <c r="D249" i="21"/>
  <c r="D91" i="21"/>
  <c r="D90" i="21"/>
  <c r="D89" i="21"/>
  <c r="D88" i="21"/>
  <c r="D87" i="21"/>
  <c r="D86" i="21"/>
  <c r="D247" i="21"/>
  <c r="D244" i="21"/>
  <c r="D243" i="21"/>
  <c r="D242" i="21"/>
  <c r="D241" i="21"/>
  <c r="D239" i="21"/>
  <c r="D237" i="21"/>
  <c r="D236" i="21"/>
  <c r="D234" i="21"/>
  <c r="D232" i="21"/>
  <c r="D231" i="21"/>
  <c r="D230" i="21"/>
  <c r="D218" i="21"/>
  <c r="D217" i="21"/>
  <c r="D219" i="21"/>
  <c r="D220" i="21"/>
  <c r="D221" i="21"/>
  <c r="D215" i="21"/>
  <c r="D211" i="21"/>
  <c r="D228" i="21"/>
  <c r="D227" i="21"/>
  <c r="D226" i="21"/>
  <c r="D225" i="21"/>
  <c r="D224" i="21"/>
  <c r="D223" i="21"/>
  <c r="D222" i="21"/>
  <c r="D210" i="21"/>
  <c r="D209" i="21"/>
  <c r="D208" i="21"/>
  <c r="D207" i="21"/>
  <c r="D206" i="21"/>
  <c r="D205" i="21"/>
  <c r="D204" i="21"/>
  <c r="D203" i="21"/>
  <c r="D202" i="21"/>
  <c r="D201" i="21"/>
  <c r="D200" i="21"/>
  <c r="D150" i="21"/>
  <c r="D198" i="21"/>
  <c r="D197" i="21"/>
  <c r="D196" i="21"/>
  <c r="D194" i="21"/>
  <c r="D193" i="21"/>
  <c r="D192" i="21"/>
  <c r="D191" i="21"/>
  <c r="D190" i="21"/>
  <c r="D189" i="21"/>
  <c r="D188" i="21"/>
  <c r="D187" i="21"/>
  <c r="D186" i="21"/>
  <c r="D184" i="21"/>
  <c r="D183" i="21"/>
  <c r="D182" i="21"/>
  <c r="D181" i="21"/>
  <c r="D179" i="21"/>
  <c r="D178" i="21"/>
  <c r="D177" i="21"/>
  <c r="D176" i="21"/>
  <c r="D175" i="21"/>
  <c r="D174" i="21"/>
  <c r="D173" i="21"/>
  <c r="D171" i="21"/>
  <c r="D170" i="21"/>
  <c r="D168" i="21"/>
  <c r="D167" i="21"/>
  <c r="D166" i="21"/>
  <c r="D165" i="21"/>
  <c r="D164" i="21"/>
  <c r="D163" i="21"/>
  <c r="D162" i="21"/>
  <c r="D161" i="21"/>
  <c r="D160" i="21"/>
  <c r="D158" i="21"/>
  <c r="D157" i="21"/>
  <c r="D156" i="21"/>
  <c r="D155" i="21"/>
  <c r="D154" i="21"/>
  <c r="D153" i="21"/>
  <c r="D152" i="21"/>
  <c r="D159" i="21"/>
  <c r="D148" i="21"/>
  <c r="D147" i="21"/>
  <c r="D146" i="21"/>
  <c r="D145" i="21"/>
  <c r="D144" i="21"/>
  <c r="D143" i="21"/>
  <c r="D142" i="21"/>
  <c r="D141" i="21"/>
  <c r="D140" i="21"/>
  <c r="D138" i="21"/>
  <c r="D137" i="21"/>
  <c r="D136" i="21"/>
  <c r="D135" i="21"/>
  <c r="D134" i="21"/>
  <c r="D133" i="21"/>
  <c r="D132" i="21"/>
  <c r="D131" i="21"/>
  <c r="D130" i="21"/>
  <c r="D128" i="21"/>
  <c r="D127" i="21"/>
  <c r="D126" i="21"/>
  <c r="D125" i="21"/>
  <c r="D123" i="21"/>
  <c r="D122" i="21"/>
  <c r="D121" i="21"/>
  <c r="D120" i="21"/>
  <c r="D118" i="21"/>
  <c r="D117" i="21"/>
  <c r="D116" i="21"/>
  <c r="D115" i="21"/>
  <c r="D114" i="21"/>
  <c r="D113" i="21"/>
  <c r="D112" i="21"/>
  <c r="D110" i="21"/>
  <c r="D109" i="21"/>
  <c r="D108" i="21"/>
  <c r="D107" i="21"/>
  <c r="D106" i="21"/>
  <c r="D105" i="21"/>
  <c r="D104" i="21"/>
  <c r="D103" i="21"/>
  <c r="D101" i="21"/>
  <c r="D100" i="21"/>
  <c r="D99" i="21"/>
  <c r="D98" i="21"/>
  <c r="D97" i="21"/>
  <c r="D96" i="21"/>
  <c r="D95" i="21"/>
  <c r="D94" i="21"/>
  <c r="D93" i="21"/>
  <c r="D85" i="21"/>
  <c r="D84" i="21"/>
  <c r="D83" i="21"/>
  <c r="D82" i="21"/>
  <c r="D81" i="21"/>
  <c r="D79" i="21"/>
  <c r="D78" i="21"/>
  <c r="D77" i="21"/>
  <c r="D75" i="21"/>
  <c r="D74" i="21"/>
  <c r="D73" i="21"/>
  <c r="D72" i="21"/>
  <c r="D71" i="21"/>
  <c r="D70" i="21"/>
  <c r="D69" i="21"/>
  <c r="D68" i="21"/>
  <c r="D67" i="21"/>
  <c r="D66" i="21"/>
  <c r="D65" i="21"/>
  <c r="D64" i="21"/>
  <c r="D63" i="21"/>
  <c r="D62" i="21"/>
  <c r="D60" i="21"/>
  <c r="D59" i="21"/>
  <c r="D55" i="21"/>
  <c r="D53" i="21"/>
  <c r="D56" i="21"/>
  <c r="D50" i="21"/>
  <c r="D49" i="21"/>
  <c r="D47" i="21"/>
  <c r="D40" i="21"/>
  <c r="D45" i="21"/>
  <c r="D44" i="21"/>
  <c r="D43" i="21"/>
  <c r="D42" i="21"/>
  <c r="D41" i="21"/>
  <c r="D38" i="21"/>
  <c r="D37" i="21"/>
  <c r="D35" i="21"/>
  <c r="D33" i="21"/>
  <c r="D28" i="21"/>
  <c r="D25" i="21"/>
  <c r="D24" i="21"/>
  <c r="D23" i="21"/>
  <c r="D22" i="21"/>
  <c r="D21" i="21"/>
  <c r="D20" i="21"/>
  <c r="D19" i="21"/>
  <c r="D17" i="21"/>
  <c r="D16" i="21"/>
  <c r="D15" i="21"/>
  <c r="D14" i="21"/>
  <c r="D13" i="21"/>
  <c r="D12" i="21"/>
  <c r="D11" i="21"/>
  <c r="D10" i="21"/>
  <c r="D8" i="21"/>
  <c r="D7" i="21"/>
  <c r="D6" i="21"/>
  <c r="D31" i="21"/>
  <c r="D30" i="21"/>
  <c r="D376" i="21" l="1"/>
  <c r="D365" i="21"/>
  <c r="D372" i="21"/>
  <c r="D378" i="21" l="1"/>
  <c r="D379" i="21"/>
  <c r="D377" i="21" l="1"/>
  <c r="D333" i="21" l="1"/>
  <c r="D327" i="21"/>
  <c r="D329" i="21"/>
  <c r="D331" i="21"/>
  <c r="D335" i="21"/>
  <c r="D340" i="21"/>
  <c r="D342" i="21"/>
  <c r="D344" i="21"/>
  <c r="D345" i="21"/>
  <c r="D346" i="21"/>
  <c r="D349" i="21"/>
  <c r="D350" i="21"/>
  <c r="D352" i="21"/>
  <c r="D353" i="21"/>
  <c r="D355" i="21"/>
  <c r="D356" i="21"/>
  <c r="D359" i="21"/>
  <c r="D361" i="21"/>
  <c r="D362" i="21"/>
  <c r="D324" i="21"/>
  <c r="D29" i="21"/>
  <c r="D213" i="21"/>
  <c r="D214" i="21"/>
  <c r="D212" i="21"/>
  <c r="D238" i="21"/>
  <c r="D240" i="21"/>
  <c r="D245" i="21"/>
  <c r="D246" i="21"/>
  <c r="D233" i="21"/>
  <c r="D235" i="21"/>
  <c r="D229" i="21"/>
  <c r="D258" i="21"/>
  <c r="D261" i="21"/>
  <c r="D263" i="21"/>
  <c r="D301" i="21"/>
  <c r="D267" i="21"/>
  <c r="D296" i="21"/>
  <c r="D298" i="21"/>
  <c r="D300" i="21"/>
  <c r="D256" i="21"/>
  <c r="D255" i="21"/>
  <c r="D253" i="21"/>
  <c r="D252" i="21"/>
  <c r="D248" i="21"/>
  <c r="D195" i="21" l="1"/>
  <c r="D199" i="21"/>
  <c r="D129" i="21" l="1"/>
  <c r="D139" i="21"/>
  <c r="D149" i="21"/>
  <c r="D151" i="21"/>
  <c r="D169" i="21"/>
  <c r="D172" i="21"/>
  <c r="D180" i="21"/>
  <c r="D185" i="21"/>
  <c r="D124" i="21"/>
  <c r="D119" i="21"/>
  <c r="D111" i="21"/>
  <c r="D102" i="21"/>
  <c r="D92" i="21"/>
  <c r="D80" i="21"/>
  <c r="D76" i="21"/>
  <c r="D61" i="21"/>
  <c r="D58" i="21"/>
  <c r="D57" i="21"/>
  <c r="D54" i="21"/>
  <c r="D52" i="21"/>
  <c r="D48" i="21"/>
  <c r="D46" i="21"/>
  <c r="D34" i="21"/>
  <c r="D36" i="21"/>
  <c r="D39" i="21"/>
  <c r="D32" i="21"/>
  <c r="D4" i="21"/>
  <c r="D5" i="21"/>
  <c r="D9" i="21"/>
  <c r="D3" i="21"/>
</calcChain>
</file>

<file path=xl/sharedStrings.xml><?xml version="1.0" encoding="utf-8"?>
<sst xmlns="http://schemas.openxmlformats.org/spreadsheetml/2006/main" count="2825" uniqueCount="1215">
  <si>
    <t>Livermore</t>
  </si>
  <si>
    <t>Northeastern Sacramento Valley</t>
  </si>
  <si>
    <t>San Joaquin Valley</t>
  </si>
  <si>
    <t>Southern Sierra Foothills</t>
  </si>
  <si>
    <t>Northwestern Sacramento Valley</t>
  </si>
  <si>
    <t>Klamath Mountians</t>
  </si>
  <si>
    <t>Solano-Colusa</t>
  </si>
  <si>
    <t>Carrizo</t>
  </si>
  <si>
    <t>SRP4-01</t>
  </si>
  <si>
    <t>SRP4-02</t>
  </si>
  <si>
    <t>SRP4-04</t>
  </si>
  <si>
    <t>SRP4-05</t>
  </si>
  <si>
    <t>SRP4-06</t>
  </si>
  <si>
    <t>SRP4-07</t>
  </si>
  <si>
    <t>SRP4-08</t>
  </si>
  <si>
    <t>SRP4-09</t>
  </si>
  <si>
    <t>SRP4-10</t>
  </si>
  <si>
    <t>SRP5-01</t>
  </si>
  <si>
    <t>SRP5-05</t>
  </si>
  <si>
    <t>SRP5-06</t>
  </si>
  <si>
    <t>SRP5-20</t>
  </si>
  <si>
    <t>SRP5-22</t>
  </si>
  <si>
    <t>SRP5-23</t>
  </si>
  <si>
    <t>SRP5-32</t>
  </si>
  <si>
    <t>Western Riverside</t>
  </si>
  <si>
    <t>SRP5-34</t>
  </si>
  <si>
    <t>SRP5-35</t>
  </si>
  <si>
    <t>SRP5-36</t>
  </si>
  <si>
    <t>SRP5-37</t>
  </si>
  <si>
    <t>SRP5-38</t>
  </si>
  <si>
    <t>SRP5-39</t>
  </si>
  <si>
    <t>SRP5-40</t>
  </si>
  <si>
    <t>Southeastern Sac Valley</t>
  </si>
  <si>
    <t>Central Coast</t>
  </si>
  <si>
    <t>SBMNH352294-02</t>
  </si>
  <si>
    <t>SBMNH352292-02</t>
  </si>
  <si>
    <t>SBMNH352292-03</t>
  </si>
  <si>
    <t>SBMNH352292-04</t>
  </si>
  <si>
    <t>SBMNH352293-02</t>
  </si>
  <si>
    <t>SBMNH352293-03</t>
  </si>
  <si>
    <t>SBMNH352293-04</t>
  </si>
  <si>
    <t>SBMNH352293-05</t>
  </si>
  <si>
    <t>SBMNH352293-06</t>
  </si>
  <si>
    <t>SBMNH352293-10</t>
  </si>
  <si>
    <t>lat</t>
  </si>
  <si>
    <t>long</t>
  </si>
  <si>
    <t>Vernal pool region</t>
  </si>
  <si>
    <t>site</t>
  </si>
  <si>
    <t>-119.928</t>
  </si>
  <si>
    <t>Vernal pool region abbreviation</t>
  </si>
  <si>
    <t>CZVP</t>
  </si>
  <si>
    <t>KMVP</t>
  </si>
  <si>
    <t>LMVP</t>
  </si>
  <si>
    <t>NESV</t>
  </si>
  <si>
    <t>NWSV</t>
  </si>
  <si>
    <t>FWS123</t>
  </si>
  <si>
    <t>SESV</t>
  </si>
  <si>
    <t>FWS80</t>
  </si>
  <si>
    <t>FWS82</t>
  </si>
  <si>
    <t>FWS84</t>
  </si>
  <si>
    <t>FWS155</t>
  </si>
  <si>
    <t>FWS129</t>
  </si>
  <si>
    <t>FWS131</t>
  </si>
  <si>
    <t>FWS132</t>
  </si>
  <si>
    <t>FWS140</t>
  </si>
  <si>
    <t>FWS145</t>
  </si>
  <si>
    <t>FWS173</t>
  </si>
  <si>
    <t>SCVP</t>
  </si>
  <si>
    <t>SJVP</t>
  </si>
  <si>
    <t>CCVP</t>
  </si>
  <si>
    <t>SSFH</t>
  </si>
  <si>
    <t>Santa Brarbara</t>
  </si>
  <si>
    <t>SBVP</t>
  </si>
  <si>
    <t>WRVP</t>
  </si>
  <si>
    <t>FWS88</t>
  </si>
  <si>
    <t>FWS95</t>
  </si>
  <si>
    <t>site name</t>
  </si>
  <si>
    <t>COI genbank</t>
  </si>
  <si>
    <t>16S genbank</t>
  </si>
  <si>
    <t>CAS183533-01</t>
  </si>
  <si>
    <t>CAS183533-02</t>
  </si>
  <si>
    <t>CAS183533-03</t>
  </si>
  <si>
    <t>na</t>
  </si>
  <si>
    <t>CAS174328-01</t>
  </si>
  <si>
    <t>CAS174329-02</t>
  </si>
  <si>
    <t>FWS18</t>
  </si>
  <si>
    <t>FWS19</t>
  </si>
  <si>
    <t>FWS20</t>
  </si>
  <si>
    <t>FWS21</t>
  </si>
  <si>
    <t>FWS22</t>
  </si>
  <si>
    <t>FWS23</t>
  </si>
  <si>
    <t>FWS24</t>
  </si>
  <si>
    <t>FWS25</t>
  </si>
  <si>
    <t>FWS26</t>
  </si>
  <si>
    <t>FWS27</t>
  </si>
  <si>
    <t>FWS28</t>
  </si>
  <si>
    <t>FWS29</t>
  </si>
  <si>
    <t>FWS30</t>
  </si>
  <si>
    <t>FWS31</t>
  </si>
  <si>
    <t>FWS32</t>
  </si>
  <si>
    <t>FWS33</t>
  </si>
  <si>
    <t>FWS34</t>
  </si>
  <si>
    <t>FWS35</t>
  </si>
  <si>
    <t>FWS36</t>
  </si>
  <si>
    <t>FWS37</t>
  </si>
  <si>
    <t>FWS38</t>
  </si>
  <si>
    <t>FWS39</t>
  </si>
  <si>
    <t>FWS40</t>
  </si>
  <si>
    <t>FWS41</t>
  </si>
  <si>
    <t>CAS172318-03</t>
  </si>
  <si>
    <t>CAS172318-04</t>
  </si>
  <si>
    <t>CAS172319-10</t>
  </si>
  <si>
    <t>CAS172319-12</t>
  </si>
  <si>
    <t>CAS172320-03</t>
  </si>
  <si>
    <t>CAS172321-01</t>
  </si>
  <si>
    <t>CAS172321-02</t>
  </si>
  <si>
    <t>CAS172322-02</t>
  </si>
  <si>
    <t>CAS172322-04</t>
  </si>
  <si>
    <t>CAS172322-05</t>
  </si>
  <si>
    <t>CAS172322-06</t>
  </si>
  <si>
    <t>CAS172322-07</t>
  </si>
  <si>
    <t>CAS172322-08</t>
  </si>
  <si>
    <t>CAS172322-03</t>
  </si>
  <si>
    <t>CAS158779-01</t>
  </si>
  <si>
    <t>CAS158779-05</t>
  </si>
  <si>
    <t>CAS172944-01</t>
  </si>
  <si>
    <t>CAS172944-02</t>
  </si>
  <si>
    <t>CAS172944-03</t>
  </si>
  <si>
    <t>CAS172950-01</t>
  </si>
  <si>
    <t>CAS172950-02</t>
  </si>
  <si>
    <t>CAS172953-01</t>
  </si>
  <si>
    <t>CAS172956-01</t>
  </si>
  <si>
    <t>CAS172951-01</t>
  </si>
  <si>
    <t>CAS172951-02</t>
  </si>
  <si>
    <t>CAS174109-01</t>
  </si>
  <si>
    <t>CAS174109-02</t>
  </si>
  <si>
    <t>CAS174109-03</t>
  </si>
  <si>
    <t>CAS180500-01</t>
  </si>
  <si>
    <t>CAS180500-02</t>
  </si>
  <si>
    <t>CAS180500-03</t>
  </si>
  <si>
    <t>CAS180500-04</t>
  </si>
  <si>
    <t>CAS180500-05</t>
  </si>
  <si>
    <t>CAS180500-06</t>
  </si>
  <si>
    <t>CAS180500-07</t>
  </si>
  <si>
    <t>CAS180500-08</t>
  </si>
  <si>
    <t>CAS180500-09</t>
  </si>
  <si>
    <t>CAS180500-10</t>
  </si>
  <si>
    <t>CAS180500-11</t>
  </si>
  <si>
    <t>CAS180500-12</t>
  </si>
  <si>
    <t>CAS180500-13</t>
  </si>
  <si>
    <t>CAS180500-14</t>
  </si>
  <si>
    <t>CAS180500-15</t>
  </si>
  <si>
    <t>CAS180501-01</t>
  </si>
  <si>
    <t>CAS180501-02</t>
  </si>
  <si>
    <t>CAS180501-03</t>
  </si>
  <si>
    <t>CAS180501-04</t>
  </si>
  <si>
    <t>CAS180502-01</t>
  </si>
  <si>
    <t>CAS180502-02</t>
  </si>
  <si>
    <t>CAS180502-03</t>
  </si>
  <si>
    <t>CAS180502-04</t>
  </si>
  <si>
    <t>CAS180502-05</t>
  </si>
  <si>
    <t>CAS180502-06</t>
  </si>
  <si>
    <t>CAS166139-01</t>
  </si>
  <si>
    <t>CAS166139-02</t>
  </si>
  <si>
    <t>CAS166139-03</t>
  </si>
  <si>
    <t>CAS166139-04</t>
  </si>
  <si>
    <t>CAS166139-05</t>
  </si>
  <si>
    <t>CAS166139-06</t>
  </si>
  <si>
    <t>CAS166139-07</t>
  </si>
  <si>
    <t>CAS166139-08</t>
  </si>
  <si>
    <t>CAS166139-09</t>
  </si>
  <si>
    <t>CAS166139-10</t>
  </si>
  <si>
    <t>CAS166144-02</t>
  </si>
  <si>
    <t>CAS166144-03</t>
  </si>
  <si>
    <t>CAS166144-04</t>
  </si>
  <si>
    <t>CAS166144-05</t>
  </si>
  <si>
    <t>CAS166144-06</t>
  </si>
  <si>
    <t>CAS166144-07</t>
  </si>
  <si>
    <t>CAS166144-08</t>
  </si>
  <si>
    <t>CAS166144-09</t>
  </si>
  <si>
    <t>CAS166144-10</t>
  </si>
  <si>
    <t>CAS166151-01</t>
  </si>
  <si>
    <t>CAS166151-02</t>
  </si>
  <si>
    <t>CAS166151-03</t>
  </si>
  <si>
    <t>CAS166151-04</t>
  </si>
  <si>
    <t>CAS166151-05</t>
  </si>
  <si>
    <t>CAS166151-06</t>
  </si>
  <si>
    <t>CAS166151-07</t>
  </si>
  <si>
    <t>CAS166151-08</t>
  </si>
  <si>
    <t>CAS174263-01</t>
  </si>
  <si>
    <t>CAS174263-02</t>
  </si>
  <si>
    <t>CAS174263-03</t>
  </si>
  <si>
    <t>CAS174263-04</t>
  </si>
  <si>
    <t>CAS174263-05</t>
  </si>
  <si>
    <t>CAS174265-01</t>
  </si>
  <si>
    <t>CAS174265-02</t>
  </si>
  <si>
    <t>CAS174265-03</t>
  </si>
  <si>
    <t>CAS174265-04</t>
  </si>
  <si>
    <t>CAS174265-05</t>
  </si>
  <si>
    <t>CAS158775-01</t>
  </si>
  <si>
    <t>CAS158775-02</t>
  </si>
  <si>
    <t>CAS158775-04</t>
  </si>
  <si>
    <t>CAS158775-05</t>
  </si>
  <si>
    <t>CAS158775-08</t>
  </si>
  <si>
    <t>CAS158775-09</t>
  </si>
  <si>
    <t>CAS158775-11</t>
  </si>
  <si>
    <t>CAS158775-12</t>
  </si>
  <si>
    <t>CAS158775-13</t>
  </si>
  <si>
    <t>CAS158775-16</t>
  </si>
  <si>
    <t>CAS170224-01</t>
  </si>
  <si>
    <t>CAS170224-02</t>
  </si>
  <si>
    <t>CAS170224-03</t>
  </si>
  <si>
    <t>CAS170224-04</t>
  </si>
  <si>
    <t>CAS170224-05</t>
  </si>
  <si>
    <t>CAS170224-06</t>
  </si>
  <si>
    <t>CAS170224-07</t>
  </si>
  <si>
    <t>CAS170224-08</t>
  </si>
  <si>
    <t>CAS170224-09</t>
  </si>
  <si>
    <t>CAS170224-10</t>
  </si>
  <si>
    <t>CAS170226-01</t>
  </si>
  <si>
    <t>FWS100</t>
  </si>
  <si>
    <t>FWS108</t>
  </si>
  <si>
    <t>FWS101</t>
  </si>
  <si>
    <t>FWS102</t>
  </si>
  <si>
    <t>FWS103</t>
  </si>
  <si>
    <t>FWS104</t>
  </si>
  <si>
    <t>FWS105</t>
  </si>
  <si>
    <t>FWS106</t>
  </si>
  <si>
    <t>FWS107</t>
  </si>
  <si>
    <t>FWS109</t>
  </si>
  <si>
    <t>FWS110</t>
  </si>
  <si>
    <t>FWS111</t>
  </si>
  <si>
    <t>FWS112</t>
  </si>
  <si>
    <t>FWS113</t>
  </si>
  <si>
    <t>FWS114</t>
  </si>
  <si>
    <t>FWS115</t>
  </si>
  <si>
    <t>FWS116</t>
  </si>
  <si>
    <t>FWS117</t>
  </si>
  <si>
    <t>FWS124</t>
  </si>
  <si>
    <t>FWS125</t>
  </si>
  <si>
    <t>FWS133</t>
  </si>
  <si>
    <t>FWS134</t>
  </si>
  <si>
    <t>FWS135</t>
  </si>
  <si>
    <t>FWS136</t>
  </si>
  <si>
    <t>FWS137</t>
  </si>
  <si>
    <t>FWS138</t>
  </si>
  <si>
    <t>FWS139</t>
  </si>
  <si>
    <t>FWS141</t>
  </si>
  <si>
    <t>FWS142</t>
  </si>
  <si>
    <t>FWS143</t>
  </si>
  <si>
    <t>FWS144</t>
  </si>
  <si>
    <t>FWS146</t>
  </si>
  <si>
    <t>FWS147</t>
  </si>
  <si>
    <t>FWS148</t>
  </si>
  <si>
    <t>FWS149</t>
  </si>
  <si>
    <t>FWS150</t>
  </si>
  <si>
    <t>FWS151</t>
  </si>
  <si>
    <t>FWS152</t>
  </si>
  <si>
    <t>FWS153</t>
  </si>
  <si>
    <t>FWS154</t>
  </si>
  <si>
    <t>FWS159</t>
  </si>
  <si>
    <t>FWS156</t>
  </si>
  <si>
    <t>FWS157</t>
  </si>
  <si>
    <t>FWS158</t>
  </si>
  <si>
    <t>FWS99</t>
  </si>
  <si>
    <t>FWS160</t>
  </si>
  <si>
    <t>FWS161</t>
  </si>
  <si>
    <t>FWS162</t>
  </si>
  <si>
    <t>FWS163</t>
  </si>
  <si>
    <t>FWS164</t>
  </si>
  <si>
    <t>FWS165</t>
  </si>
  <si>
    <t>FWS166</t>
  </si>
  <si>
    <t>FWS167</t>
  </si>
  <si>
    <t>FWS168</t>
  </si>
  <si>
    <t>FWS169</t>
  </si>
  <si>
    <t>FWS170</t>
  </si>
  <si>
    <t>CAS180528-01</t>
  </si>
  <si>
    <t>CAS180532-01</t>
  </si>
  <si>
    <t>CAS180526-01</t>
  </si>
  <si>
    <t>CAS180530-01</t>
  </si>
  <si>
    <t>FWS120</t>
  </si>
  <si>
    <t>FWS118</t>
  </si>
  <si>
    <t>FWS121</t>
  </si>
  <si>
    <t>FWS122</t>
  </si>
  <si>
    <t>CAS138839-01</t>
  </si>
  <si>
    <t>CAS138839-02</t>
  </si>
  <si>
    <t>CAS138839-03</t>
  </si>
  <si>
    <t>CAS138839-04</t>
  </si>
  <si>
    <t>CAS138842-01</t>
  </si>
  <si>
    <t>CAS138842-02</t>
  </si>
  <si>
    <t>CAS138847-01</t>
  </si>
  <si>
    <t>CAS138847-02</t>
  </si>
  <si>
    <t>CAS138847-03</t>
  </si>
  <si>
    <t>CAS152483-01</t>
  </si>
  <si>
    <t>CAS152483-02</t>
  </si>
  <si>
    <t>CAS161073-02</t>
  </si>
  <si>
    <t>CAS161124-01</t>
  </si>
  <si>
    <t>CAS161124-02</t>
  </si>
  <si>
    <t>CAS161124-03</t>
  </si>
  <si>
    <t>CAS161124-04</t>
  </si>
  <si>
    <t>CAS161127-01</t>
  </si>
  <si>
    <t>CAS173203-01</t>
  </si>
  <si>
    <t>CAS173203-02</t>
  </si>
  <si>
    <t>CAS106741-01</t>
  </si>
  <si>
    <t>CAS106741-02</t>
  </si>
  <si>
    <t>CAS106741-03</t>
  </si>
  <si>
    <t>CAS106741-04</t>
  </si>
  <si>
    <t>CAS106747-03</t>
  </si>
  <si>
    <t>CAS106747-04</t>
  </si>
  <si>
    <t>CAS106758-02</t>
  </si>
  <si>
    <t>CAS106758-03</t>
  </si>
  <si>
    <t>CAS106758-09</t>
  </si>
  <si>
    <t>CAS106758-10</t>
  </si>
  <si>
    <t>CAS160417-02</t>
  </si>
  <si>
    <t>CAS180429-01</t>
  </si>
  <si>
    <t>CAS180429-02</t>
  </si>
  <si>
    <t>CAS180430-02</t>
  </si>
  <si>
    <t>CAS180431-01</t>
  </si>
  <si>
    <t>CAS180431-02</t>
  </si>
  <si>
    <t>FWS126</t>
  </si>
  <si>
    <t>FWS127</t>
  </si>
  <si>
    <t>FWS128</t>
  </si>
  <si>
    <t>FWS130</t>
  </si>
  <si>
    <t>FWS171</t>
  </si>
  <si>
    <t>FWS172</t>
  </si>
  <si>
    <t>FWS51</t>
  </si>
  <si>
    <t>FWS52</t>
  </si>
  <si>
    <t>FWS53</t>
  </si>
  <si>
    <t>FWS54</t>
  </si>
  <si>
    <t>FWS55</t>
  </si>
  <si>
    <t>FWS56</t>
  </si>
  <si>
    <t>FWS57</t>
  </si>
  <si>
    <t>FWS58</t>
  </si>
  <si>
    <t>FWS59</t>
  </si>
  <si>
    <t>FWS60</t>
  </si>
  <si>
    <t>FWS61</t>
  </si>
  <si>
    <t>FWS62</t>
  </si>
  <si>
    <t>FWS63</t>
  </si>
  <si>
    <t>FWS64</t>
  </si>
  <si>
    <t>FWS65</t>
  </si>
  <si>
    <t>FWS66</t>
  </si>
  <si>
    <t>FWS67</t>
  </si>
  <si>
    <t>FWS68</t>
  </si>
  <si>
    <t>FWS69</t>
  </si>
  <si>
    <t>FWS70</t>
  </si>
  <si>
    <t>FWS71</t>
  </si>
  <si>
    <t>FWS72</t>
  </si>
  <si>
    <t>FWS73</t>
  </si>
  <si>
    <t>FWS74</t>
  </si>
  <si>
    <t>FWS75</t>
  </si>
  <si>
    <t>FWS76</t>
  </si>
  <si>
    <t>FWS77</t>
  </si>
  <si>
    <t>FWS78</t>
  </si>
  <si>
    <t>FWS79</t>
  </si>
  <si>
    <t>FWS81</t>
  </si>
  <si>
    <t>FWS83</t>
  </si>
  <si>
    <t>FWS85</t>
  </si>
  <si>
    <t>FWS86</t>
  </si>
  <si>
    <t>FWS87</t>
  </si>
  <si>
    <t>SRP3-01</t>
  </si>
  <si>
    <t>SRP1-01</t>
  </si>
  <si>
    <t>16S haplotype name</t>
  </si>
  <si>
    <t>COI haplotype name in Figure 3</t>
  </si>
  <si>
    <t>CZVP2</t>
  </si>
  <si>
    <t>CZVP3</t>
  </si>
  <si>
    <t>CZVP4</t>
  </si>
  <si>
    <t>CZVP5</t>
  </si>
  <si>
    <t>CZVP6</t>
  </si>
  <si>
    <t>CZVP7</t>
  </si>
  <si>
    <t>CZVP8</t>
  </si>
  <si>
    <t>CZVP9</t>
  </si>
  <si>
    <t>KMVP10</t>
  </si>
  <si>
    <t>KMVP12</t>
  </si>
  <si>
    <t>KMVP11</t>
  </si>
  <si>
    <t>KMVP13</t>
  </si>
  <si>
    <t>KMVP14</t>
  </si>
  <si>
    <t>KMVP15</t>
  </si>
  <si>
    <t>LMVP16</t>
  </si>
  <si>
    <t>LMVP17</t>
  </si>
  <si>
    <t>LMVP18</t>
  </si>
  <si>
    <t>LMVP19</t>
  </si>
  <si>
    <t>LMVP20</t>
  </si>
  <si>
    <t>LMVP21</t>
  </si>
  <si>
    <t>LMVP22</t>
  </si>
  <si>
    <t>WRVP102</t>
  </si>
  <si>
    <t>WRVP105</t>
  </si>
  <si>
    <t>WRVP104</t>
  </si>
  <si>
    <t>WRVP103</t>
  </si>
  <si>
    <t>SJVP75</t>
  </si>
  <si>
    <t>SJVP74</t>
  </si>
  <si>
    <t>NESV25</t>
  </si>
  <si>
    <t>NESV26</t>
  </si>
  <si>
    <t>NESV27</t>
  </si>
  <si>
    <t>NESV28</t>
  </si>
  <si>
    <t>NESV29</t>
  </si>
  <si>
    <t>SSFH29</t>
  </si>
  <si>
    <t>NESV30</t>
  </si>
  <si>
    <t>NESV31</t>
  </si>
  <si>
    <t>NWSV23</t>
  </si>
  <si>
    <t>NWSV24</t>
  </si>
  <si>
    <t>NWSV32</t>
  </si>
  <si>
    <t>NWSV33</t>
  </si>
  <si>
    <t>NWSV34</t>
  </si>
  <si>
    <t>NWSV35</t>
  </si>
  <si>
    <t>NWSV36</t>
  </si>
  <si>
    <t>NWSV37</t>
  </si>
  <si>
    <t>NWSV38</t>
  </si>
  <si>
    <t>NWSV39</t>
  </si>
  <si>
    <t>NWSV40</t>
  </si>
  <si>
    <t>NWSV41</t>
  </si>
  <si>
    <t>NWSV42</t>
  </si>
  <si>
    <t>NWSV43</t>
  </si>
  <si>
    <t>NWSV44</t>
  </si>
  <si>
    <t>NWSV45</t>
  </si>
  <si>
    <t>NWSV46</t>
  </si>
  <si>
    <t>NWSV47</t>
  </si>
  <si>
    <t>SCVP48</t>
  </si>
  <si>
    <t>SCVP49</t>
  </si>
  <si>
    <t>SCVP50</t>
  </si>
  <si>
    <t>SESV51</t>
  </si>
  <si>
    <t>SCVP51</t>
  </si>
  <si>
    <t>SCVP52</t>
  </si>
  <si>
    <t>SCVP53</t>
  </si>
  <si>
    <t>SCVP54</t>
  </si>
  <si>
    <t>SESV56</t>
  </si>
  <si>
    <t>SESV57</t>
  </si>
  <si>
    <t>SESV58</t>
  </si>
  <si>
    <t>SESV59</t>
  </si>
  <si>
    <t>SESV60</t>
  </si>
  <si>
    <t>SESV61</t>
  </si>
  <si>
    <t>SESV62</t>
  </si>
  <si>
    <t>SESV63</t>
  </si>
  <si>
    <t>SESV64</t>
  </si>
  <si>
    <t>SESV66</t>
  </si>
  <si>
    <t>SESV67</t>
  </si>
  <si>
    <t>SESV68</t>
  </si>
  <si>
    <t>SESV69</t>
  </si>
  <si>
    <t>SESV70</t>
  </si>
  <si>
    <t>SESV72</t>
  </si>
  <si>
    <t>SESV55</t>
  </si>
  <si>
    <t>SESV65</t>
  </si>
  <si>
    <t>SESV71</t>
  </si>
  <si>
    <t>CAS122191-08</t>
  </si>
  <si>
    <t>CAS122192-02</t>
  </si>
  <si>
    <t>SSFH73</t>
  </si>
  <si>
    <t>SSFH74</t>
  </si>
  <si>
    <t>FWS43</t>
  </si>
  <si>
    <t>FWS44</t>
  </si>
  <si>
    <t>SSFH77</t>
  </si>
  <si>
    <t>FWS45</t>
  </si>
  <si>
    <t>FWS46</t>
  </si>
  <si>
    <t>SSFH78</t>
  </si>
  <si>
    <t>FWS42</t>
  </si>
  <si>
    <t>CAS150813-02</t>
  </si>
  <si>
    <t>CAS150813-03</t>
  </si>
  <si>
    <t>CAS153873-02</t>
  </si>
  <si>
    <t>CAS153873-03</t>
  </si>
  <si>
    <t>CAS154902-09</t>
  </si>
  <si>
    <t>CAS155281-02</t>
  </si>
  <si>
    <t>CAS155281-03</t>
  </si>
  <si>
    <t>CAS173976-08</t>
  </si>
  <si>
    <t>CAS173976-10</t>
  </si>
  <si>
    <t>CAS175008-02</t>
  </si>
  <si>
    <t>CAS178158-02</t>
  </si>
  <si>
    <t>CAS178158-03</t>
  </si>
  <si>
    <t>CAS178158-04</t>
  </si>
  <si>
    <t>CAS178175-04</t>
  </si>
  <si>
    <t>CAS178182-02</t>
  </si>
  <si>
    <t>CAS178607-02</t>
  </si>
  <si>
    <t>CAS178609-02</t>
  </si>
  <si>
    <t>CAS178834-02</t>
  </si>
  <si>
    <t>CAS178837-02</t>
  </si>
  <si>
    <t>CAS178845-02</t>
  </si>
  <si>
    <t>CAS178850-02</t>
  </si>
  <si>
    <t>CAS178853-02</t>
  </si>
  <si>
    <t>CAS178855-02</t>
  </si>
  <si>
    <t>CAS122188-04</t>
  </si>
  <si>
    <t>CAS122188-05</t>
  </si>
  <si>
    <t>CAS122190-02</t>
  </si>
  <si>
    <t>CAS122191-02</t>
  </si>
  <si>
    <t>CAS122191-03</t>
  </si>
  <si>
    <t>CAS122191-04</t>
  </si>
  <si>
    <t>CAS122191-06</t>
  </si>
  <si>
    <t>CAS122191-07</t>
  </si>
  <si>
    <t>CAS122192-03</t>
  </si>
  <si>
    <t>CAS122192-06</t>
  </si>
  <si>
    <t>CAS122193-02</t>
  </si>
  <si>
    <t>CAS153873-01</t>
  </si>
  <si>
    <t>CAS155281-01</t>
  </si>
  <si>
    <t>CAS178158-01</t>
  </si>
  <si>
    <t>CAS178603-01</t>
  </si>
  <si>
    <t>CAS178834-01</t>
  </si>
  <si>
    <t>CAS178837-01</t>
  </si>
  <si>
    <t>CAS178850-01</t>
  </si>
  <si>
    <t>CAS178852-02</t>
  </si>
  <si>
    <t>CAS178854-01</t>
  </si>
  <si>
    <t>CAS178854-02</t>
  </si>
  <si>
    <t>CAS178857-02</t>
  </si>
  <si>
    <t>CAS178860-01</t>
  </si>
  <si>
    <t>CAS178860-02</t>
  </si>
  <si>
    <t>FWS47</t>
  </si>
  <si>
    <t>FWS48</t>
  </si>
  <si>
    <t>FWS89</t>
  </si>
  <si>
    <t>FWS90</t>
  </si>
  <si>
    <t>FWS91</t>
  </si>
  <si>
    <t>CAS173970-01</t>
  </si>
  <si>
    <t>SSFH79</t>
  </si>
  <si>
    <t>SSFH80</t>
  </si>
  <si>
    <t>SSFH81</t>
  </si>
  <si>
    <t>SSFH82</t>
  </si>
  <si>
    <t>SSFH83</t>
  </si>
  <si>
    <t>SSFH84</t>
  </si>
  <si>
    <t>SSFH85</t>
  </si>
  <si>
    <t>SSFH86</t>
  </si>
  <si>
    <t>SSFH87</t>
  </si>
  <si>
    <t>SSFH88</t>
  </si>
  <si>
    <t>SSFH89</t>
  </si>
  <si>
    <t>SSFH90</t>
  </si>
  <si>
    <t>SSFH91</t>
  </si>
  <si>
    <t>SSFH92</t>
  </si>
  <si>
    <t>SSFH93</t>
  </si>
  <si>
    <t>SSFH94</t>
  </si>
  <si>
    <t>SSFH95</t>
  </si>
  <si>
    <t>SSFH96</t>
  </si>
  <si>
    <t>SSFH97</t>
  </si>
  <si>
    <t>SSFH98</t>
  </si>
  <si>
    <t>SSFH99</t>
  </si>
  <si>
    <t>SSFH100</t>
  </si>
  <si>
    <t>SSFH101</t>
  </si>
  <si>
    <t>pending</t>
  </si>
  <si>
    <t>SBVP7</t>
  </si>
  <si>
    <t>SCVP7</t>
  </si>
  <si>
    <t>SESV7</t>
  </si>
  <si>
    <t>SESV18</t>
  </si>
  <si>
    <t>CAS178182-01</t>
  </si>
  <si>
    <t>CCVP7</t>
  </si>
  <si>
    <t>CZVP10</t>
  </si>
  <si>
    <t>CZVP11</t>
  </si>
  <si>
    <t>CZVP12</t>
  </si>
  <si>
    <t>WRVP60</t>
  </si>
  <si>
    <t>WRVP61</t>
  </si>
  <si>
    <t>LMVP7</t>
  </si>
  <si>
    <t>LMVP14</t>
  </si>
  <si>
    <t>LMVP15</t>
  </si>
  <si>
    <t>SJVP43</t>
  </si>
  <si>
    <t>SJVP44</t>
  </si>
  <si>
    <t>SBVP32</t>
  </si>
  <si>
    <t>SBVP31</t>
  </si>
  <si>
    <t>SBVP24</t>
  </si>
  <si>
    <t>SBVP18</t>
  </si>
  <si>
    <t>SCVP18</t>
  </si>
  <si>
    <t>SCVP31</t>
  </si>
  <si>
    <t>SCVP33</t>
  </si>
  <si>
    <t>SCVP34</t>
  </si>
  <si>
    <t>NESV17</t>
  </si>
  <si>
    <t>NESV18</t>
  </si>
  <si>
    <t>NESV19</t>
  </si>
  <si>
    <t>NESV20</t>
  </si>
  <si>
    <t>NESV21</t>
  </si>
  <si>
    <t>NESV22</t>
  </si>
  <si>
    <t>SJVP7</t>
  </si>
  <si>
    <t>NWSV7</t>
  </si>
  <si>
    <t>NWSV16</t>
  </si>
  <si>
    <t>NWSV25</t>
  </si>
  <si>
    <t>NWSV26</t>
  </si>
  <si>
    <t>NWSV27</t>
  </si>
  <si>
    <t>NWSV28</t>
  </si>
  <si>
    <t>NWSV29</t>
  </si>
  <si>
    <t>NWSV30</t>
  </si>
  <si>
    <t>SESV35</t>
  </si>
  <si>
    <t>SESV36</t>
  </si>
  <si>
    <t>SESV37</t>
  </si>
  <si>
    <t>SESV38</t>
  </si>
  <si>
    <t>SESV39</t>
  </si>
  <si>
    <t>SESV40</t>
  </si>
  <si>
    <t>SESV41</t>
  </si>
  <si>
    <t>SESV42</t>
  </si>
  <si>
    <t>SESV32</t>
  </si>
  <si>
    <t>SESV31</t>
  </si>
  <si>
    <t>CAS122186-02</t>
  </si>
  <si>
    <t>CAS122186-04</t>
  </si>
  <si>
    <t>CAS122186-07</t>
  </si>
  <si>
    <t>CAS122186-06</t>
  </si>
  <si>
    <t>SSFH7</t>
  </si>
  <si>
    <t>SSFH45</t>
  </si>
  <si>
    <t>CAS122188-01</t>
  </si>
  <si>
    <t>CAS122190-01</t>
  </si>
  <si>
    <t>SSFH46</t>
  </si>
  <si>
    <t>CAS122193-01</t>
  </si>
  <si>
    <t>SSFH51</t>
  </si>
  <si>
    <t>SSFH58</t>
  </si>
  <si>
    <t>SSFH59</t>
  </si>
  <si>
    <t>CAS178853-01</t>
  </si>
  <si>
    <t>CAS178857-01</t>
  </si>
  <si>
    <t>SSFH15</t>
  </si>
  <si>
    <t>SSFH28</t>
  </si>
  <si>
    <t>SSFH47</t>
  </si>
  <si>
    <t>SSFH48</t>
  </si>
  <si>
    <t>SSFH49</t>
  </si>
  <si>
    <t>SSFH50</t>
  </si>
  <si>
    <t>SSFH52</t>
  </si>
  <si>
    <t>SSFH53</t>
  </si>
  <si>
    <t>SSFH54</t>
  </si>
  <si>
    <t>SSFH55</t>
  </si>
  <si>
    <t>SSFH56</t>
  </si>
  <si>
    <t>CAS178855-01</t>
  </si>
  <si>
    <t>SSFH57</t>
  </si>
  <si>
    <t>Supplimental Table S1: Metadata associated with each specimen analyzed in this study, including the vernal pool region and the abbreviation used in this study for each site sampled, the site and specimen ID, the geographic location in latitude (lat) and longitude (long), the haplotype name as given in Figure 3 for COI and the haplotype name for 16S.  Accession numbers are for each sequence in Genbank (16s GenBank and COI GenBank).</t>
  </si>
  <si>
    <t>KY795336</t>
  </si>
  <si>
    <t>KY795337</t>
  </si>
  <si>
    <t>KY795338</t>
  </si>
  <si>
    <t>KY795339</t>
  </si>
  <si>
    <t>KY795340</t>
  </si>
  <si>
    <t>KY795341</t>
  </si>
  <si>
    <t>KY795342</t>
  </si>
  <si>
    <t>KY795343</t>
  </si>
  <si>
    <t>KY795344</t>
  </si>
  <si>
    <t>KY795345</t>
  </si>
  <si>
    <t>KY795346</t>
  </si>
  <si>
    <t>KY795347</t>
  </si>
  <si>
    <t>KY795348</t>
  </si>
  <si>
    <t>KY795349</t>
  </si>
  <si>
    <t>KY795350</t>
  </si>
  <si>
    <t>KY795351</t>
  </si>
  <si>
    <t>KY795352</t>
  </si>
  <si>
    <t>KY795353</t>
  </si>
  <si>
    <t>KY795354</t>
  </si>
  <si>
    <t>KY795355</t>
  </si>
  <si>
    <t>KY795356</t>
  </si>
  <si>
    <t>KY795357</t>
  </si>
  <si>
    <t>KY795358</t>
  </si>
  <si>
    <t>KY795359</t>
  </si>
  <si>
    <t>KY795360</t>
  </si>
  <si>
    <t>KY795361</t>
  </si>
  <si>
    <t>KY795362</t>
  </si>
  <si>
    <t>KY795363</t>
  </si>
  <si>
    <t>KY795364</t>
  </si>
  <si>
    <t>KY795365</t>
  </si>
  <si>
    <t>KY795366</t>
  </si>
  <si>
    <t>KY795367</t>
  </si>
  <si>
    <t>KY795368</t>
  </si>
  <si>
    <t>KY795369</t>
  </si>
  <si>
    <t>KY795370</t>
  </si>
  <si>
    <t>KY795371</t>
  </si>
  <si>
    <t>KY795372</t>
  </si>
  <si>
    <t>KY795373</t>
  </si>
  <si>
    <t>KY795374</t>
  </si>
  <si>
    <t>KY795375</t>
  </si>
  <si>
    <t>KY795376</t>
  </si>
  <si>
    <t>KY795377</t>
  </si>
  <si>
    <t>KY795378</t>
  </si>
  <si>
    <t>KY795379</t>
  </si>
  <si>
    <t>KY795380</t>
  </si>
  <si>
    <t>KY795381</t>
  </si>
  <si>
    <t>KY795382</t>
  </si>
  <si>
    <t>KY795383</t>
  </si>
  <si>
    <t>KY795384</t>
  </si>
  <si>
    <t>KY795385</t>
  </si>
  <si>
    <t>KY795386</t>
  </si>
  <si>
    <t>KY795387</t>
  </si>
  <si>
    <t>KY795388</t>
  </si>
  <si>
    <t>KY795389</t>
  </si>
  <si>
    <t>KY795390</t>
  </si>
  <si>
    <t>KY795391</t>
  </si>
  <si>
    <t>KY795392</t>
  </si>
  <si>
    <t>KY795393</t>
  </si>
  <si>
    <t>KY795394</t>
  </si>
  <si>
    <t>KY795395</t>
  </si>
  <si>
    <t>KY795396</t>
  </si>
  <si>
    <t>KY795397</t>
  </si>
  <si>
    <t>KY795398</t>
  </si>
  <si>
    <t>KY795399</t>
  </si>
  <si>
    <t>KY795400</t>
  </si>
  <si>
    <t>KY795401</t>
  </si>
  <si>
    <t>KY795402</t>
  </si>
  <si>
    <t>KY795403</t>
  </si>
  <si>
    <t>KY795404</t>
  </si>
  <si>
    <t>KY795405</t>
  </si>
  <si>
    <t>KY795406</t>
  </si>
  <si>
    <t>KY795407</t>
  </si>
  <si>
    <t>KY795408</t>
  </si>
  <si>
    <t>KY795409</t>
  </si>
  <si>
    <t>KY795410</t>
  </si>
  <si>
    <t>KY795411</t>
  </si>
  <si>
    <t>KY795412</t>
  </si>
  <si>
    <t>KY795413</t>
  </si>
  <si>
    <t>KY795414</t>
  </si>
  <si>
    <t>KY795415</t>
  </si>
  <si>
    <t>KY795416</t>
  </si>
  <si>
    <t>KY795417</t>
  </si>
  <si>
    <t>KY795418</t>
  </si>
  <si>
    <t>KY795419</t>
  </si>
  <si>
    <t>KY795420</t>
  </si>
  <si>
    <t>KY795421</t>
  </si>
  <si>
    <t>KY795422</t>
  </si>
  <si>
    <t>KY795423</t>
  </si>
  <si>
    <t>KY795424</t>
  </si>
  <si>
    <t>KY795425</t>
  </si>
  <si>
    <t>KY795426</t>
  </si>
  <si>
    <t>KY795427</t>
  </si>
  <si>
    <t>KY795428</t>
  </si>
  <si>
    <t>KY795429</t>
  </si>
  <si>
    <t>KY795430</t>
  </si>
  <si>
    <t>KY795431</t>
  </si>
  <si>
    <t>KY795432</t>
  </si>
  <si>
    <t>KY795433</t>
  </si>
  <si>
    <t>KY795434</t>
  </si>
  <si>
    <t>KY795435</t>
  </si>
  <si>
    <t>KY795436</t>
  </si>
  <si>
    <t>KY795437</t>
  </si>
  <si>
    <t>KY795438</t>
  </si>
  <si>
    <t>KY795439</t>
  </si>
  <si>
    <t>KY795440</t>
  </si>
  <si>
    <t>KY795441</t>
  </si>
  <si>
    <t>KY795442</t>
  </si>
  <si>
    <t>KY795443</t>
  </si>
  <si>
    <t>KY795444</t>
  </si>
  <si>
    <t>KY795445</t>
  </si>
  <si>
    <t>KY795446</t>
  </si>
  <si>
    <t>KY795447</t>
  </si>
  <si>
    <t>KY795448</t>
  </si>
  <si>
    <t>KY795449</t>
  </si>
  <si>
    <t>KY795450</t>
  </si>
  <si>
    <t>KY795451</t>
  </si>
  <si>
    <t>KY795452</t>
  </si>
  <si>
    <t>KY795453</t>
  </si>
  <si>
    <t>KY795454</t>
  </si>
  <si>
    <t>KY795455</t>
  </si>
  <si>
    <t>KY795456</t>
  </si>
  <si>
    <t>KY795457</t>
  </si>
  <si>
    <t>KY795458</t>
  </si>
  <si>
    <t>KY795459</t>
  </si>
  <si>
    <t>KY795460</t>
  </si>
  <si>
    <t>KY795461</t>
  </si>
  <si>
    <t>KY795511</t>
  </si>
  <si>
    <t>KY795462</t>
  </si>
  <si>
    <t>KY795463</t>
  </si>
  <si>
    <t>KY795464</t>
  </si>
  <si>
    <t>KY795465</t>
  </si>
  <si>
    <t>KY795466</t>
  </si>
  <si>
    <t>KY795467</t>
  </si>
  <si>
    <t>KY795468</t>
  </si>
  <si>
    <t>KY795469</t>
  </si>
  <si>
    <t>KY795470</t>
  </si>
  <si>
    <t>KY795471</t>
  </si>
  <si>
    <t>KY795472</t>
  </si>
  <si>
    <t>KY795473</t>
  </si>
  <si>
    <t>KY795474</t>
  </si>
  <si>
    <t>KY795475</t>
  </si>
  <si>
    <t>KY795476</t>
  </si>
  <si>
    <t>KY795477</t>
  </si>
  <si>
    <t>KY795478</t>
  </si>
  <si>
    <t>KY795479</t>
  </si>
  <si>
    <t>KY795480</t>
  </si>
  <si>
    <t>KY795481</t>
  </si>
  <si>
    <t>KY795482</t>
  </si>
  <si>
    <t>KY795483</t>
  </si>
  <si>
    <t>KY795484</t>
  </si>
  <si>
    <t>KY795485</t>
  </si>
  <si>
    <t>KY795486</t>
  </si>
  <si>
    <t>KY795487</t>
  </si>
  <si>
    <t>KY795488</t>
  </si>
  <si>
    <t>KY795489</t>
  </si>
  <si>
    <t>KY795490</t>
  </si>
  <si>
    <t>KY795491</t>
  </si>
  <si>
    <t>KY795492</t>
  </si>
  <si>
    <t>KY795493</t>
  </si>
  <si>
    <t>KY795494</t>
  </si>
  <si>
    <t>KY795495</t>
  </si>
  <si>
    <t>KY795496</t>
  </si>
  <si>
    <t>KY795497</t>
  </si>
  <si>
    <t>KY795498</t>
  </si>
  <si>
    <t>KY795499</t>
  </si>
  <si>
    <t>KY795500</t>
  </si>
  <si>
    <t>KY795501</t>
  </si>
  <si>
    <t>KY795502</t>
  </si>
  <si>
    <t>KY795503</t>
  </si>
  <si>
    <t>KY795504</t>
  </si>
  <si>
    <t>KY795505</t>
  </si>
  <si>
    <t>KY795506</t>
  </si>
  <si>
    <t>KY795507</t>
  </si>
  <si>
    <t>KY795508</t>
  </si>
  <si>
    <t>KY795509</t>
  </si>
  <si>
    <t>KY795510</t>
  </si>
  <si>
    <t>KY795514</t>
  </si>
  <si>
    <t>KY795515</t>
  </si>
  <si>
    <t>KY795516</t>
  </si>
  <si>
    <t>KY795517</t>
  </si>
  <si>
    <t>KY795518</t>
  </si>
  <si>
    <t>KY795519</t>
  </si>
  <si>
    <t>KY795520</t>
  </si>
  <si>
    <t>KY795521</t>
  </si>
  <si>
    <t>KY795522</t>
  </si>
  <si>
    <t>KY795523</t>
  </si>
  <si>
    <t>KY795524</t>
  </si>
  <si>
    <t>KY795525</t>
  </si>
  <si>
    <t>KY795526</t>
  </si>
  <si>
    <t>KY795527</t>
  </si>
  <si>
    <t>KY795528</t>
  </si>
  <si>
    <t>KY795529</t>
  </si>
  <si>
    <t>KY795530</t>
  </si>
  <si>
    <t>KY795531</t>
  </si>
  <si>
    <t>KY795532</t>
  </si>
  <si>
    <t>KY795533</t>
  </si>
  <si>
    <t>KY795534</t>
  </si>
  <si>
    <t>KY795535</t>
  </si>
  <si>
    <t>KY795536</t>
  </si>
  <si>
    <t>KY795537</t>
  </si>
  <si>
    <t>KY795538</t>
  </si>
  <si>
    <t>KY795539</t>
  </si>
  <si>
    <t>KY795540</t>
  </si>
  <si>
    <t>KY795541</t>
  </si>
  <si>
    <t>KY795542</t>
  </si>
  <si>
    <t>KY795543</t>
  </si>
  <si>
    <t>KY795544</t>
  </si>
  <si>
    <t>KY795545</t>
  </si>
  <si>
    <t>KY795546</t>
  </si>
  <si>
    <t>KY795547</t>
  </si>
  <si>
    <t>KY795548</t>
  </si>
  <si>
    <t>KY795549</t>
  </si>
  <si>
    <t>KY795550</t>
  </si>
  <si>
    <t>KY795551</t>
  </si>
  <si>
    <t>KY795552</t>
  </si>
  <si>
    <t>KY795553</t>
  </si>
  <si>
    <t>KY795554</t>
  </si>
  <si>
    <t>KY795555</t>
  </si>
  <si>
    <t>KY795556</t>
  </si>
  <si>
    <t>KY795557</t>
  </si>
  <si>
    <t>KY795558</t>
  </si>
  <si>
    <t>KY795559</t>
  </si>
  <si>
    <t>KY795560</t>
  </si>
  <si>
    <t>KY795561</t>
  </si>
  <si>
    <t>KY795562</t>
  </si>
  <si>
    <t>KY795563</t>
  </si>
  <si>
    <t>KY795564</t>
  </si>
  <si>
    <t>KY795565</t>
  </si>
  <si>
    <t>KY795566</t>
  </si>
  <si>
    <t>KY795567</t>
  </si>
  <si>
    <t>KY795568</t>
  </si>
  <si>
    <t>KY795569</t>
  </si>
  <si>
    <t>KY795570</t>
  </si>
  <si>
    <t>KY795571</t>
  </si>
  <si>
    <t>KY795572</t>
  </si>
  <si>
    <t>KY795573</t>
  </si>
  <si>
    <t>KY795574</t>
  </si>
  <si>
    <t>KY795575</t>
  </si>
  <si>
    <t>KY795576</t>
  </si>
  <si>
    <t>KY795577</t>
  </si>
  <si>
    <t>KY795578</t>
  </si>
  <si>
    <t>KY795579</t>
  </si>
  <si>
    <t>KY795580</t>
  </si>
  <si>
    <t>KY795581</t>
  </si>
  <si>
    <t>KY795582</t>
  </si>
  <si>
    <t>KY795583</t>
  </si>
  <si>
    <t>KY795584</t>
  </si>
  <si>
    <t>KY795585</t>
  </si>
  <si>
    <t>KY795586</t>
  </si>
  <si>
    <t>KY795587</t>
  </si>
  <si>
    <t>KY795588</t>
  </si>
  <si>
    <t>KY795589</t>
  </si>
  <si>
    <t>KY795590</t>
  </si>
  <si>
    <t>KY795591</t>
  </si>
  <si>
    <t>KY795592</t>
  </si>
  <si>
    <t>KY795593</t>
  </si>
  <si>
    <t>KY795594</t>
  </si>
  <si>
    <t>KY795595</t>
  </si>
  <si>
    <t>KY795596</t>
  </si>
  <si>
    <t>KY795597</t>
  </si>
  <si>
    <t>KY795598</t>
  </si>
  <si>
    <t>KY795599</t>
  </si>
  <si>
    <t>KY795600</t>
  </si>
  <si>
    <t>KY795601</t>
  </si>
  <si>
    <t>KY795602</t>
  </si>
  <si>
    <t>KY795603</t>
  </si>
  <si>
    <t>KY795604</t>
  </si>
  <si>
    <t>KY795605</t>
  </si>
  <si>
    <t>KY795606</t>
  </si>
  <si>
    <t>KY795607</t>
  </si>
  <si>
    <t>KY795608</t>
  </si>
  <si>
    <t>KY795610</t>
  </si>
  <si>
    <t>KY795611</t>
  </si>
  <si>
    <t>KY795612</t>
  </si>
  <si>
    <t>KY795613</t>
  </si>
  <si>
    <t>KY795614</t>
  </si>
  <si>
    <t>KY795615</t>
  </si>
  <si>
    <t>KY795616</t>
  </si>
  <si>
    <t>KY795617</t>
  </si>
  <si>
    <t>KY795618</t>
  </si>
  <si>
    <t>KY795619</t>
  </si>
  <si>
    <t>KY795620</t>
  </si>
  <si>
    <t>KY795621</t>
  </si>
  <si>
    <t>KY795622</t>
  </si>
  <si>
    <t>KY795623</t>
  </si>
  <si>
    <t>KY795624</t>
  </si>
  <si>
    <t>KY795625</t>
  </si>
  <si>
    <t>KY795626</t>
  </si>
  <si>
    <t>KY795627</t>
  </si>
  <si>
    <t>KY795628</t>
  </si>
  <si>
    <t>KY795629</t>
  </si>
  <si>
    <t>KY795630</t>
  </si>
  <si>
    <t>KY795631</t>
  </si>
  <si>
    <t>KY795632</t>
  </si>
  <si>
    <t>KY795633</t>
  </si>
  <si>
    <t>KY795634</t>
  </si>
  <si>
    <t>KY795635</t>
  </si>
  <si>
    <t>KY795636</t>
  </si>
  <si>
    <t>KY795637</t>
  </si>
  <si>
    <t>KY795638</t>
  </si>
  <si>
    <t>KY795639</t>
  </si>
  <si>
    <t>KY795640</t>
  </si>
  <si>
    <t>KY795641</t>
  </si>
  <si>
    <t>KY795642</t>
  </si>
  <si>
    <t>KY795643</t>
  </si>
  <si>
    <t>KY795644</t>
  </si>
  <si>
    <t>KY795645</t>
  </si>
  <si>
    <t>KY795646</t>
  </si>
  <si>
    <t>KY795647</t>
  </si>
  <si>
    <t>KY795648</t>
  </si>
  <si>
    <t>KY795649</t>
  </si>
  <si>
    <t>KY795650</t>
  </si>
  <si>
    <t>KY795651</t>
  </si>
  <si>
    <t>KY795652</t>
  </si>
  <si>
    <t>KY795653</t>
  </si>
  <si>
    <t>KY795654</t>
  </si>
  <si>
    <t>KY795655</t>
  </si>
  <si>
    <t>KY795656</t>
  </si>
  <si>
    <t>KY795657</t>
  </si>
  <si>
    <t>KY795658</t>
  </si>
  <si>
    <t>KY795659</t>
  </si>
  <si>
    <t>KY795660</t>
  </si>
  <si>
    <t>KY795661</t>
  </si>
  <si>
    <t>KY795662</t>
  </si>
  <si>
    <t>KY795663</t>
  </si>
  <si>
    <t>KY795664</t>
  </si>
  <si>
    <t>KY795665</t>
  </si>
  <si>
    <t>KY795666</t>
  </si>
  <si>
    <t>KY795667</t>
  </si>
  <si>
    <t>KY795668</t>
  </si>
  <si>
    <t>KY795669</t>
  </si>
  <si>
    <t>KY795670</t>
  </si>
  <si>
    <t>KY795671</t>
  </si>
  <si>
    <t>KY795672</t>
  </si>
  <si>
    <t>KY795673</t>
  </si>
  <si>
    <t>KY795674</t>
  </si>
  <si>
    <t>KY795675</t>
  </si>
  <si>
    <t>KY795676</t>
  </si>
  <si>
    <t>KY795677</t>
  </si>
  <si>
    <t>KY795678</t>
  </si>
  <si>
    <t>KY795679</t>
  </si>
  <si>
    <t>KY795680</t>
  </si>
  <si>
    <t>KY795681</t>
  </si>
  <si>
    <t>KY795682</t>
  </si>
  <si>
    <t>KY795683</t>
  </si>
  <si>
    <t>KY795684</t>
  </si>
  <si>
    <t>KY795685</t>
  </si>
  <si>
    <t>KY795686</t>
  </si>
  <si>
    <t>KY795687</t>
  </si>
  <si>
    <t>KY795688</t>
  </si>
  <si>
    <t>KY795689</t>
  </si>
  <si>
    <t>KY795690</t>
  </si>
  <si>
    <t>KY795691</t>
  </si>
  <si>
    <t>KY795692</t>
  </si>
  <si>
    <t>KY795693</t>
  </si>
  <si>
    <t>KY795694</t>
  </si>
  <si>
    <t>KY795695</t>
  </si>
  <si>
    <t>KY795696</t>
  </si>
  <si>
    <t>KY795697</t>
  </si>
  <si>
    <t>KY795698</t>
  </si>
  <si>
    <t>KY795699</t>
  </si>
  <si>
    <t>KY795700</t>
  </si>
  <si>
    <t>KY795701</t>
  </si>
  <si>
    <t>KY795702</t>
  </si>
  <si>
    <t>KY795703</t>
  </si>
  <si>
    <t>KY795704</t>
  </si>
  <si>
    <t>KY795705</t>
  </si>
  <si>
    <t>KY795706</t>
  </si>
  <si>
    <t>KY795707</t>
  </si>
  <si>
    <t>KY795708</t>
  </si>
  <si>
    <t>KY795709</t>
  </si>
  <si>
    <t>KY795710</t>
  </si>
  <si>
    <t>KY795711</t>
  </si>
  <si>
    <t>KY795712</t>
  </si>
  <si>
    <t>KY795713</t>
  </si>
  <si>
    <t>KY795714</t>
  </si>
  <si>
    <t>KY795715</t>
  </si>
  <si>
    <t>KY795716</t>
  </si>
  <si>
    <t>KY795717</t>
  </si>
  <si>
    <t>KY795718</t>
  </si>
  <si>
    <t>KY795719</t>
  </si>
  <si>
    <t>KY795720</t>
  </si>
  <si>
    <t>KY795721</t>
  </si>
  <si>
    <t>KY795722</t>
  </si>
  <si>
    <t>KY795723</t>
  </si>
  <si>
    <t>KY795724</t>
  </si>
  <si>
    <t>KY795725</t>
  </si>
  <si>
    <t>KY795726</t>
  </si>
  <si>
    <t>KY795727</t>
  </si>
  <si>
    <t>KY795728</t>
  </si>
  <si>
    <t>KY795729</t>
  </si>
  <si>
    <t>KY795730</t>
  </si>
  <si>
    <t>KY795731</t>
  </si>
  <si>
    <t>KY795732</t>
  </si>
  <si>
    <t>KY795733</t>
  </si>
  <si>
    <t>KY795734</t>
  </si>
  <si>
    <t>KY795735</t>
  </si>
  <si>
    <t>KY795736</t>
  </si>
  <si>
    <t>KY795737</t>
  </si>
  <si>
    <t>KY795738</t>
  </si>
  <si>
    <t>KY795739</t>
  </si>
  <si>
    <t>KY795740</t>
  </si>
  <si>
    <t>KY795741</t>
  </si>
  <si>
    <t>KY795742</t>
  </si>
  <si>
    <t>KY795743</t>
  </si>
  <si>
    <t>KY795744</t>
  </si>
  <si>
    <t>KY795745</t>
  </si>
  <si>
    <t>KY795746</t>
  </si>
  <si>
    <t>KY795747</t>
  </si>
  <si>
    <t>KY795748</t>
  </si>
  <si>
    <t>KY795749</t>
  </si>
  <si>
    <t>KY795750</t>
  </si>
  <si>
    <t>KY795751</t>
  </si>
  <si>
    <t>KY795752</t>
  </si>
  <si>
    <t>KY795753</t>
  </si>
  <si>
    <t>KY795754</t>
  </si>
  <si>
    <t>KY795755</t>
  </si>
  <si>
    <t>KY795756</t>
  </si>
  <si>
    <t>KY795757</t>
  </si>
  <si>
    <t>KY795758</t>
  </si>
  <si>
    <t>KY795759</t>
  </si>
  <si>
    <t>KY795760</t>
  </si>
  <si>
    <t>KY795761</t>
  </si>
  <si>
    <t>KY795762</t>
  </si>
  <si>
    <t>KY795763</t>
  </si>
  <si>
    <t>KY795764</t>
  </si>
  <si>
    <t>KY795765</t>
  </si>
  <si>
    <t>KY795766</t>
  </si>
  <si>
    <t>KY795767</t>
  </si>
  <si>
    <t>KY795768</t>
  </si>
  <si>
    <t>KY795769</t>
  </si>
  <si>
    <t>KY795770</t>
  </si>
  <si>
    <t>KY795771</t>
  </si>
  <si>
    <t>KY795848</t>
  </si>
  <si>
    <t>KY795846</t>
  </si>
  <si>
    <t>KY795845</t>
  </si>
  <si>
    <t>KY795847</t>
  </si>
  <si>
    <t>KY795849</t>
  </si>
  <si>
    <t>KY795850</t>
  </si>
  <si>
    <t>KY795851</t>
  </si>
  <si>
    <t>KY795852</t>
  </si>
  <si>
    <t>KY795772</t>
  </si>
  <si>
    <t>KY795773</t>
  </si>
  <si>
    <t>KY795774</t>
  </si>
  <si>
    <t>KY795775</t>
  </si>
  <si>
    <t>KY795776</t>
  </si>
  <si>
    <t>KY795777</t>
  </si>
  <si>
    <t>KY795778</t>
  </si>
  <si>
    <t>KY795779</t>
  </si>
  <si>
    <t>KY795780</t>
  </si>
  <si>
    <t>KY795781</t>
  </si>
  <si>
    <t>KY795782</t>
  </si>
  <si>
    <t>KY795783</t>
  </si>
  <si>
    <t>KY795784</t>
  </si>
  <si>
    <t>KY795785</t>
  </si>
  <si>
    <t>KY795786</t>
  </si>
  <si>
    <t>KY795787</t>
  </si>
  <si>
    <t>KY795788</t>
  </si>
  <si>
    <t>KY795789</t>
  </si>
  <si>
    <t>KY795790</t>
  </si>
  <si>
    <t>KY795791</t>
  </si>
  <si>
    <t>KY795792</t>
  </si>
  <si>
    <t>KY795793</t>
  </si>
  <si>
    <t>KY795794</t>
  </si>
  <si>
    <t>KY795795</t>
  </si>
  <si>
    <t>KY795796</t>
  </si>
  <si>
    <t>KY795797</t>
  </si>
  <si>
    <t>KY795798</t>
  </si>
  <si>
    <t>KY795799</t>
  </si>
  <si>
    <t>KY795800</t>
  </si>
  <si>
    <t>KY795801</t>
  </si>
  <si>
    <t>KY795802</t>
  </si>
  <si>
    <t>KY795803</t>
  </si>
  <si>
    <t>KY795804</t>
  </si>
  <si>
    <t>KY795805</t>
  </si>
  <si>
    <t>KY795806</t>
  </si>
  <si>
    <t>KY795807</t>
  </si>
  <si>
    <t>KY795808</t>
  </si>
  <si>
    <t>KY795809</t>
  </si>
  <si>
    <t>KY795810</t>
  </si>
  <si>
    <t>KY795811</t>
  </si>
  <si>
    <t>KY795812</t>
  </si>
  <si>
    <t>KY795813</t>
  </si>
  <si>
    <t>KY795814</t>
  </si>
  <si>
    <t>KY795815</t>
  </si>
  <si>
    <t>KY795816</t>
  </si>
  <si>
    <t>KY795817</t>
  </si>
  <si>
    <t>KY795818</t>
  </si>
  <si>
    <t>KY795819</t>
  </si>
  <si>
    <t>KY795820</t>
  </si>
  <si>
    <t>KY795821</t>
  </si>
  <si>
    <t>KY795822</t>
  </si>
  <si>
    <t>KY795823</t>
  </si>
  <si>
    <t>KY795824</t>
  </si>
  <si>
    <t>KY795825</t>
  </si>
  <si>
    <t>KY795826</t>
  </si>
  <si>
    <t>KY795827</t>
  </si>
  <si>
    <t>KY795828</t>
  </si>
  <si>
    <t>KY795829</t>
  </si>
  <si>
    <t>KY795830</t>
  </si>
  <si>
    <t>KY795831</t>
  </si>
  <si>
    <t>KY795832</t>
  </si>
  <si>
    <t>KY795833</t>
  </si>
  <si>
    <t>KY795834</t>
  </si>
  <si>
    <t>KY795835</t>
  </si>
  <si>
    <t>KY795836</t>
  </si>
  <si>
    <t>KY795837</t>
  </si>
  <si>
    <t>KY795838</t>
  </si>
  <si>
    <t>KY795839</t>
  </si>
  <si>
    <t>KY795840</t>
  </si>
  <si>
    <t>KY795841</t>
  </si>
  <si>
    <t>KY795842</t>
  </si>
  <si>
    <t>KY795843</t>
  </si>
  <si>
    <t>KY795844</t>
  </si>
  <si>
    <t>KY795853</t>
  </si>
  <si>
    <t>KY795854</t>
  </si>
  <si>
    <t>KY795855</t>
  </si>
  <si>
    <t>KY795856</t>
  </si>
  <si>
    <t>KY795857</t>
  </si>
  <si>
    <t>KY795858</t>
  </si>
  <si>
    <t>KY795859</t>
  </si>
  <si>
    <t>KY795860</t>
  </si>
  <si>
    <t>KY795861</t>
  </si>
  <si>
    <t>KY795862</t>
  </si>
  <si>
    <t>KY795863</t>
  </si>
  <si>
    <t>KY795864</t>
  </si>
  <si>
    <t>KY795865</t>
  </si>
  <si>
    <t>KY795866</t>
  </si>
  <si>
    <t>KY795867</t>
  </si>
  <si>
    <t>KY795868</t>
  </si>
  <si>
    <t>KY795869</t>
  </si>
  <si>
    <t>KY795870</t>
  </si>
  <si>
    <t>KY795871</t>
  </si>
  <si>
    <t>KY795872</t>
  </si>
  <si>
    <t>KY795873</t>
  </si>
  <si>
    <t>KY795874</t>
  </si>
  <si>
    <t>KY795875</t>
  </si>
  <si>
    <t>KY795876</t>
  </si>
  <si>
    <t>KY795877</t>
  </si>
  <si>
    <t>KY795878</t>
  </si>
  <si>
    <t>KY795880</t>
  </si>
  <si>
    <t>KY795879</t>
  </si>
  <si>
    <t>KY795881</t>
  </si>
  <si>
    <t>KY795882</t>
  </si>
  <si>
    <t>KY795883</t>
  </si>
  <si>
    <t>KY795884</t>
  </si>
  <si>
    <t>KY795885</t>
  </si>
  <si>
    <t>KY795886</t>
  </si>
  <si>
    <t>KY795887</t>
  </si>
  <si>
    <t>KY795888</t>
  </si>
  <si>
    <t>KY795889</t>
  </si>
  <si>
    <t>KY795890</t>
  </si>
  <si>
    <t>KY795891</t>
  </si>
  <si>
    <t>KY795892</t>
  </si>
  <si>
    <t>KY795893</t>
  </si>
  <si>
    <t>KY795894</t>
  </si>
  <si>
    <t>KY795895</t>
  </si>
  <si>
    <t>KY795896</t>
  </si>
  <si>
    <t>KY795897</t>
  </si>
  <si>
    <t>KY795898</t>
  </si>
  <si>
    <t>KY795899</t>
  </si>
  <si>
    <t>KY795900</t>
  </si>
  <si>
    <t>KY795901</t>
  </si>
  <si>
    <t>KY795902</t>
  </si>
  <si>
    <t>KY795903</t>
  </si>
  <si>
    <t>KY795904</t>
  </si>
  <si>
    <t>KY795905</t>
  </si>
  <si>
    <t>KY795906</t>
  </si>
  <si>
    <t>KY795907</t>
  </si>
  <si>
    <t>KY795908</t>
  </si>
  <si>
    <t>KY795909</t>
  </si>
  <si>
    <t>KY795910</t>
  </si>
  <si>
    <t>KY795911</t>
  </si>
  <si>
    <t>KY795912</t>
  </si>
  <si>
    <t>KY795913</t>
  </si>
  <si>
    <t>KY795914</t>
  </si>
  <si>
    <t>KY795915</t>
  </si>
  <si>
    <t>KY795916</t>
  </si>
  <si>
    <t>KY795917</t>
  </si>
  <si>
    <t>KY795918</t>
  </si>
  <si>
    <t>KY795919</t>
  </si>
  <si>
    <t>KY795920</t>
  </si>
  <si>
    <t>KY795921</t>
  </si>
  <si>
    <t>KY795922</t>
  </si>
  <si>
    <t>KY795923</t>
  </si>
  <si>
    <t>KY795924</t>
  </si>
  <si>
    <t>KY795925</t>
  </si>
  <si>
    <t>KY795926</t>
  </si>
  <si>
    <t>KY795927</t>
  </si>
  <si>
    <t>KY795928</t>
  </si>
  <si>
    <t>KY795929</t>
  </si>
  <si>
    <t>KY795930</t>
  </si>
  <si>
    <t>KY795931</t>
  </si>
  <si>
    <t>KY795932</t>
  </si>
  <si>
    <t>KY795933</t>
  </si>
  <si>
    <t>KY795934</t>
  </si>
  <si>
    <t>KY795935</t>
  </si>
  <si>
    <t>KY795936</t>
  </si>
  <si>
    <t>KY795937</t>
  </si>
  <si>
    <t>KY795938</t>
  </si>
  <si>
    <t>KY795939</t>
  </si>
  <si>
    <t>KY795940</t>
  </si>
  <si>
    <t>KY795941</t>
  </si>
  <si>
    <t>KY795942</t>
  </si>
  <si>
    <t>CAS172949-01</t>
  </si>
  <si>
    <t>KY795609</t>
  </si>
  <si>
    <t>specimen-voucher</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6" x14ac:knownFonts="1">
    <font>
      <sz val="11"/>
      <color theme="1"/>
      <name val="Calibri"/>
      <family val="2"/>
      <scheme val="minor"/>
    </font>
    <font>
      <sz val="10"/>
      <name val="Helv"/>
    </font>
    <font>
      <sz val="12"/>
      <color indexed="8"/>
      <name val="Times New Roman"/>
      <family val="1"/>
    </font>
    <font>
      <sz val="12"/>
      <name val="Times New Roman"/>
      <family val="1"/>
    </font>
    <font>
      <sz val="12"/>
      <color theme="1"/>
      <name val="Times New Roman"/>
      <family val="1"/>
    </font>
    <font>
      <sz val="12"/>
      <color rgb="FFFF0000"/>
      <name val="Times New Roman"/>
      <family val="1"/>
    </font>
  </fonts>
  <fills count="2">
    <fill>
      <patternFill patternType="none"/>
    </fill>
    <fill>
      <patternFill patternType="gray125"/>
    </fill>
  </fills>
  <borders count="1">
    <border>
      <left/>
      <right/>
      <top/>
      <bottom/>
      <diagonal/>
    </border>
  </borders>
  <cellStyleXfs count="6">
    <xf numFmtId="0" fontId="0" fillId="0" borderId="0"/>
    <xf numFmtId="0" fontId="1" fillId="0" borderId="0"/>
    <xf numFmtId="0" fontId="1" fillId="0" borderId="0"/>
    <xf numFmtId="0" fontId="1" fillId="0" borderId="0"/>
    <xf numFmtId="0" fontId="1" fillId="0" borderId="0"/>
    <xf numFmtId="0" fontId="1" fillId="0" borderId="0"/>
  </cellStyleXfs>
  <cellXfs count="34">
    <xf numFmtId="0" fontId="0" fillId="0" borderId="0" xfId="0"/>
    <xf numFmtId="0" fontId="3" fillId="0" borderId="0" xfId="1" applyFont="1" applyFill="1"/>
    <xf numFmtId="0" fontId="2" fillId="0" borderId="0" xfId="0" applyFont="1" applyFill="1"/>
    <xf numFmtId="0" fontId="3" fillId="0" borderId="0" xfId="0" applyFont="1" applyFill="1"/>
    <xf numFmtId="0" fontId="4" fillId="0" borderId="0" xfId="0" applyFont="1"/>
    <xf numFmtId="0" fontId="3" fillId="0" borderId="0" xfId="0" applyFont="1" applyFill="1" applyBorder="1"/>
    <xf numFmtId="0" fontId="4" fillId="0" borderId="0" xfId="0" applyFont="1" applyAlignment="1">
      <alignment horizontal="right"/>
    </xf>
    <xf numFmtId="0" fontId="3" fillId="0" borderId="0" xfId="0" applyFont="1" applyBorder="1"/>
    <xf numFmtId="0" fontId="4" fillId="0" borderId="0" xfId="0" applyFont="1" applyBorder="1"/>
    <xf numFmtId="0" fontId="3" fillId="0" borderId="0" xfId="0" quotePrefix="1" applyFont="1" applyBorder="1"/>
    <xf numFmtId="0" fontId="3" fillId="0" borderId="0" xfId="0" quotePrefix="1" applyFont="1" applyFill="1" applyBorder="1" applyAlignment="1">
      <alignment horizontal="right"/>
    </xf>
    <xf numFmtId="0" fontId="4" fillId="0" borderId="0" xfId="0" quotePrefix="1" applyFont="1" applyAlignment="1">
      <alignment horizontal="right"/>
    </xf>
    <xf numFmtId="0" fontId="3" fillId="0" borderId="0" xfId="0" quotePrefix="1" applyFont="1" applyBorder="1" applyAlignment="1">
      <alignment horizontal="right"/>
    </xf>
    <xf numFmtId="0" fontId="4" fillId="0" borderId="0" xfId="0" quotePrefix="1" applyFont="1" applyBorder="1" applyAlignment="1">
      <alignment horizontal="right"/>
    </xf>
    <xf numFmtId="0" fontId="4" fillId="0" borderId="0" xfId="0" applyFont="1" applyAlignment="1">
      <alignment wrapText="1"/>
    </xf>
    <xf numFmtId="0" fontId="3" fillId="0" borderId="0" xfId="0" applyFont="1" applyBorder="1" applyAlignment="1">
      <alignment horizontal="right"/>
    </xf>
    <xf numFmtId="0" fontId="4" fillId="0" borderId="0" xfId="0" applyFont="1" applyAlignment="1">
      <alignment horizontal="center"/>
    </xf>
    <xf numFmtId="0" fontId="4" fillId="0" borderId="0" xfId="0" applyFont="1" applyAlignment="1">
      <alignment horizontal="left" wrapText="1"/>
    </xf>
    <xf numFmtId="0" fontId="3" fillId="0" borderId="0" xfId="0" applyFont="1" applyBorder="1" applyAlignment="1">
      <alignment horizontal="left" wrapText="1"/>
    </xf>
    <xf numFmtId="0" fontId="4" fillId="0" borderId="0" xfId="0" applyFont="1" applyAlignment="1">
      <alignment horizontal="left"/>
    </xf>
    <xf numFmtId="0" fontId="3" fillId="0" borderId="0" xfId="0" applyFont="1" applyBorder="1" applyAlignment="1">
      <alignment horizontal="left"/>
    </xf>
    <xf numFmtId="0" fontId="3" fillId="0" borderId="0" xfId="1" applyFont="1" applyFill="1" applyAlignment="1">
      <alignment horizontal="left"/>
    </xf>
    <xf numFmtId="0" fontId="3" fillId="0" borderId="0" xfId="0" applyFont="1" applyFill="1" applyBorder="1" applyAlignment="1">
      <alignment horizontal="left"/>
    </xf>
    <xf numFmtId="0" fontId="4" fillId="0" borderId="0" xfId="0" applyFont="1" applyBorder="1" applyAlignment="1">
      <alignment horizontal="left"/>
    </xf>
    <xf numFmtId="0" fontId="3" fillId="0" borderId="0" xfId="0" applyFont="1"/>
    <xf numFmtId="0" fontId="4" fillId="0" borderId="0" xfId="0" applyFont="1" applyFill="1" applyBorder="1"/>
    <xf numFmtId="0" fontId="4" fillId="0" borderId="0" xfId="0" applyFont="1" applyFill="1"/>
    <xf numFmtId="0" fontId="4" fillId="0" borderId="0" xfId="0" applyFont="1" applyFill="1" applyAlignment="1">
      <alignment horizontal="left"/>
    </xf>
    <xf numFmtId="164" fontId="4" fillId="0" borderId="0" xfId="0" applyNumberFormat="1" applyFont="1"/>
    <xf numFmtId="0" fontId="4" fillId="0" borderId="0" xfId="0" applyNumberFormat="1" applyFont="1" applyFill="1" applyBorder="1" applyAlignment="1" applyProtection="1"/>
    <xf numFmtId="0" fontId="4" fillId="0" borderId="0" xfId="0" applyFont="1" applyAlignment="1">
      <alignment horizontal="left" vertical="center" wrapText="1"/>
    </xf>
    <xf numFmtId="0" fontId="5" fillId="0" borderId="0" xfId="0" applyFont="1"/>
    <xf numFmtId="0" fontId="3" fillId="0" borderId="0" xfId="0" applyFont="1" applyAlignment="1">
      <alignment horizontal="left"/>
    </xf>
    <xf numFmtId="0" fontId="3" fillId="0" borderId="0" xfId="0" applyNumberFormat="1" applyFont="1" applyFill="1" applyBorder="1" applyAlignment="1" applyProtection="1"/>
  </cellXfs>
  <cellStyles count="6">
    <cellStyle name="Normal" xfId="0" builtinId="0"/>
    <cellStyle name="Normal 2" xfId="1"/>
    <cellStyle name="Normal 3" xfId="2"/>
    <cellStyle name="Normal 4" xfId="3"/>
    <cellStyle name="Normal 5" xfId="4"/>
    <cellStyle name="Normal 6" xfId="5"/>
  </cellStyles>
  <dxfs count="12">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numFmt numFmtId="0" formatCode="General"/>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alignment horizontal="left" vertical="bottom" textRotation="0" wrapText="0" indent="0" justifyLastLine="0" shrinkToFit="0" readingOrder="0"/>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fill>
        <patternFill patternType="none">
          <fgColor indexed="64"/>
          <bgColor indexed="65"/>
        </patternFill>
      </fill>
    </dxf>
    <dxf>
      <font>
        <b val="0"/>
        <i val="0"/>
        <strike val="0"/>
        <condense val="0"/>
        <extend val="0"/>
        <outline val="0"/>
        <shadow val="0"/>
        <u val="none"/>
        <vertAlign val="baseline"/>
        <sz val="12"/>
        <color theme="1"/>
        <name val="Times New Roman"/>
        <scheme val="none"/>
      </font>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id="1" name="Table1" displayName="Table1" ref="A2:K401" totalsRowShown="0" dataDxfId="11">
  <autoFilter ref="A2:K401"/>
  <tableColumns count="11">
    <tableColumn id="1" name="Vernal pool region" dataDxfId="10"/>
    <tableColumn id="2" name="Vernal pool region abbreviation" dataDxfId="9"/>
    <tableColumn id="3" name="site" dataDxfId="8"/>
    <tableColumn id="4" name="site name" dataDxfId="7">
      <calculatedColumnFormula>CONCATENATE(B3,C3)</calculatedColumnFormula>
    </tableColumn>
    <tableColumn id="5" name="specimen-voucher" dataDxfId="6"/>
    <tableColumn id="6" name="16S haplotype name" dataDxfId="5"/>
    <tableColumn id="7" name="COI haplotype name in Figure 3" dataDxfId="4"/>
    <tableColumn id="8" name="lat" dataDxfId="3"/>
    <tableColumn id="9" name="long" dataDxfId="2"/>
    <tableColumn id="11" name="16S genbank" dataDxfId="1"/>
    <tableColumn id="12" name="COI genbank" dataDxfId="0"/>
  </tableColumns>
  <tableStyleInfo name="TableStyleMedium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01"/>
  <sheetViews>
    <sheetView tabSelected="1" zoomScale="110" zoomScaleNormal="110" workbookViewId="0">
      <selection activeCell="N14" sqref="N14"/>
    </sheetView>
  </sheetViews>
  <sheetFormatPr defaultColWidth="12.42578125" defaultRowHeight="15.75" x14ac:dyDescent="0.25"/>
  <cols>
    <col min="1" max="1" width="32.7109375" style="4" bestFit="1" customWidth="1"/>
    <col min="2" max="2" width="20.42578125" style="4" bestFit="1" customWidth="1"/>
    <col min="3" max="3" width="4.5703125" style="4" bestFit="1" customWidth="1"/>
    <col min="4" max="4" width="10.7109375" style="4" bestFit="1" customWidth="1"/>
    <col min="5" max="5" width="19.85546875" style="19" bestFit="1" customWidth="1"/>
    <col min="6" max="6" width="15.5703125" style="19" bestFit="1" customWidth="1"/>
    <col min="7" max="7" width="19.85546875" style="19" customWidth="1"/>
    <col min="8" max="8" width="9" style="4" customWidth="1"/>
    <col min="9" max="9" width="10.5703125" style="6" customWidth="1"/>
    <col min="10" max="10" width="14.140625" style="4" bestFit="1" customWidth="1"/>
    <col min="11" max="11" width="17" style="4" bestFit="1" customWidth="1"/>
    <col min="12" max="16384" width="12.42578125" style="4"/>
  </cols>
  <sheetData>
    <row r="1" spans="1:11" ht="54.75" customHeight="1" x14ac:dyDescent="0.25">
      <c r="A1" s="30" t="s">
        <v>607</v>
      </c>
      <c r="B1" s="30"/>
      <c r="C1" s="30"/>
      <c r="D1" s="30"/>
      <c r="E1" s="30"/>
      <c r="F1" s="30"/>
      <c r="G1" s="30"/>
      <c r="H1" s="30"/>
      <c r="I1" s="30"/>
      <c r="J1" s="30"/>
      <c r="K1" s="30"/>
    </row>
    <row r="2" spans="1:11" ht="31.5" x14ac:dyDescent="0.25">
      <c r="A2" s="14" t="s">
        <v>46</v>
      </c>
      <c r="B2" s="14" t="s">
        <v>49</v>
      </c>
      <c r="C2" s="4" t="s">
        <v>47</v>
      </c>
      <c r="D2" s="4" t="s">
        <v>76</v>
      </c>
      <c r="E2" s="19" t="s">
        <v>1214</v>
      </c>
      <c r="F2" s="17" t="s">
        <v>361</v>
      </c>
      <c r="G2" s="17" t="s">
        <v>362</v>
      </c>
      <c r="H2" s="16" t="s">
        <v>44</v>
      </c>
      <c r="I2" s="16" t="s">
        <v>45</v>
      </c>
      <c r="J2" s="4" t="s">
        <v>78</v>
      </c>
      <c r="K2" s="4" t="s">
        <v>77</v>
      </c>
    </row>
    <row r="3" spans="1:11" x14ac:dyDescent="0.25">
      <c r="A3" s="4" t="s">
        <v>7</v>
      </c>
      <c r="B3" s="8" t="s">
        <v>50</v>
      </c>
      <c r="C3" s="4">
        <v>1</v>
      </c>
      <c r="D3" s="4" t="str">
        <f t="shared" ref="D3:D61" si="0">CONCATENATE(B3,C3)</f>
        <v>CZVP1</v>
      </c>
      <c r="E3" s="17" t="s">
        <v>83</v>
      </c>
      <c r="F3" s="8" t="s">
        <v>369</v>
      </c>
      <c r="G3" s="8" t="s">
        <v>82</v>
      </c>
      <c r="H3" s="5">
        <v>35.773083300000003</v>
      </c>
      <c r="I3" s="10">
        <v>-120.736256</v>
      </c>
      <c r="J3" s="29" t="s">
        <v>830</v>
      </c>
      <c r="K3" s="4" t="s">
        <v>82</v>
      </c>
    </row>
    <row r="4" spans="1:11" x14ac:dyDescent="0.25">
      <c r="A4" s="4" t="s">
        <v>7</v>
      </c>
      <c r="B4" s="8" t="s">
        <v>50</v>
      </c>
      <c r="C4" s="4">
        <v>2</v>
      </c>
      <c r="D4" s="4" t="str">
        <f t="shared" si="0"/>
        <v>CZVP2</v>
      </c>
      <c r="E4" s="17" t="s">
        <v>84</v>
      </c>
      <c r="F4" s="8" t="s">
        <v>82</v>
      </c>
      <c r="G4" s="8" t="s">
        <v>363</v>
      </c>
      <c r="H4" s="4">
        <v>35.765227000000003</v>
      </c>
      <c r="I4" s="11">
        <v>-120.753334</v>
      </c>
      <c r="J4" s="4" t="s">
        <v>82</v>
      </c>
      <c r="K4" s="29" t="s">
        <v>608</v>
      </c>
    </row>
    <row r="5" spans="1:11" x14ac:dyDescent="0.25">
      <c r="A5" s="4" t="s">
        <v>7</v>
      </c>
      <c r="B5" s="8" t="s">
        <v>50</v>
      </c>
      <c r="C5" s="4">
        <v>3</v>
      </c>
      <c r="D5" s="4" t="str">
        <f t="shared" si="0"/>
        <v>CZVP3</v>
      </c>
      <c r="E5" s="17" t="s">
        <v>85</v>
      </c>
      <c r="F5" s="8" t="s">
        <v>369</v>
      </c>
      <c r="G5" s="8" t="s">
        <v>364</v>
      </c>
      <c r="H5" s="7">
        <v>35.271532999999998</v>
      </c>
      <c r="I5" s="12">
        <v>-119.926681</v>
      </c>
      <c r="J5" s="29" t="s">
        <v>831</v>
      </c>
      <c r="K5" s="29" t="s">
        <v>609</v>
      </c>
    </row>
    <row r="6" spans="1:11" x14ac:dyDescent="0.25">
      <c r="A6" s="4" t="s">
        <v>7</v>
      </c>
      <c r="B6" s="8" t="s">
        <v>50</v>
      </c>
      <c r="C6" s="4">
        <v>3</v>
      </c>
      <c r="D6" s="4" t="str">
        <f t="shared" si="0"/>
        <v>CZVP3</v>
      </c>
      <c r="E6" s="17" t="s">
        <v>86</v>
      </c>
      <c r="F6" s="8" t="s">
        <v>369</v>
      </c>
      <c r="G6" s="8" t="s">
        <v>365</v>
      </c>
      <c r="H6" s="7">
        <v>35.271532999999998</v>
      </c>
      <c r="I6" s="12">
        <v>-119.926681</v>
      </c>
      <c r="J6" s="29" t="s">
        <v>832</v>
      </c>
      <c r="K6" s="4" t="s">
        <v>610</v>
      </c>
    </row>
    <row r="7" spans="1:11" x14ac:dyDescent="0.25">
      <c r="A7" s="4" t="s">
        <v>7</v>
      </c>
      <c r="B7" s="8" t="s">
        <v>50</v>
      </c>
      <c r="C7" s="4">
        <v>3</v>
      </c>
      <c r="D7" s="4" t="str">
        <f t="shared" si="0"/>
        <v>CZVP3</v>
      </c>
      <c r="E7" s="17" t="s">
        <v>87</v>
      </c>
      <c r="F7" s="8" t="s">
        <v>369</v>
      </c>
      <c r="G7" s="8" t="s">
        <v>366</v>
      </c>
      <c r="H7" s="7">
        <v>35.271532999999998</v>
      </c>
      <c r="I7" s="12">
        <v>-119.926681</v>
      </c>
      <c r="J7" s="29" t="s">
        <v>833</v>
      </c>
      <c r="K7" s="4" t="s">
        <v>611</v>
      </c>
    </row>
    <row r="8" spans="1:11" x14ac:dyDescent="0.25">
      <c r="A8" s="4" t="s">
        <v>7</v>
      </c>
      <c r="B8" s="8" t="s">
        <v>50</v>
      </c>
      <c r="C8" s="4">
        <v>3</v>
      </c>
      <c r="D8" s="4" t="str">
        <f t="shared" si="0"/>
        <v>CZVP3</v>
      </c>
      <c r="E8" s="17" t="s">
        <v>88</v>
      </c>
      <c r="F8" s="8" t="s">
        <v>370</v>
      </c>
      <c r="G8" s="8" t="s">
        <v>364</v>
      </c>
      <c r="H8" s="7">
        <v>35.271532999999998</v>
      </c>
      <c r="I8" s="12">
        <v>-119.926681</v>
      </c>
      <c r="J8" s="29" t="s">
        <v>834</v>
      </c>
      <c r="K8" s="4" t="s">
        <v>612</v>
      </c>
    </row>
    <row r="9" spans="1:11" x14ac:dyDescent="0.25">
      <c r="A9" s="4" t="s">
        <v>7</v>
      </c>
      <c r="B9" s="8" t="s">
        <v>50</v>
      </c>
      <c r="C9" s="4">
        <v>4</v>
      </c>
      <c r="D9" s="4" t="str">
        <f t="shared" si="0"/>
        <v>CZVP4</v>
      </c>
      <c r="E9" s="17" t="s">
        <v>89</v>
      </c>
      <c r="F9" s="8" t="s">
        <v>369</v>
      </c>
      <c r="G9" s="8" t="s">
        <v>367</v>
      </c>
      <c r="H9" s="8">
        <v>35.27816</v>
      </c>
      <c r="I9" s="13" t="s">
        <v>48</v>
      </c>
      <c r="J9" s="29" t="s">
        <v>835</v>
      </c>
      <c r="K9" s="4" t="s">
        <v>613</v>
      </c>
    </row>
    <row r="10" spans="1:11" x14ac:dyDescent="0.25">
      <c r="A10" s="4" t="s">
        <v>7</v>
      </c>
      <c r="B10" s="8" t="s">
        <v>50</v>
      </c>
      <c r="C10" s="4">
        <v>4</v>
      </c>
      <c r="D10" s="4" t="str">
        <f t="shared" si="0"/>
        <v>CZVP4</v>
      </c>
      <c r="E10" s="17" t="s">
        <v>90</v>
      </c>
      <c r="F10" s="8" t="s">
        <v>369</v>
      </c>
      <c r="G10" s="8" t="s">
        <v>368</v>
      </c>
      <c r="H10" s="8">
        <v>35.27816</v>
      </c>
      <c r="I10" s="13" t="s">
        <v>48</v>
      </c>
      <c r="J10" s="29" t="s">
        <v>836</v>
      </c>
      <c r="K10" s="4" t="s">
        <v>614</v>
      </c>
    </row>
    <row r="11" spans="1:11" x14ac:dyDescent="0.25">
      <c r="A11" s="4" t="s">
        <v>7</v>
      </c>
      <c r="B11" s="8" t="s">
        <v>50</v>
      </c>
      <c r="C11" s="4">
        <v>4</v>
      </c>
      <c r="D11" s="4" t="str">
        <f t="shared" si="0"/>
        <v>CZVP4</v>
      </c>
      <c r="E11" s="17" t="s">
        <v>91</v>
      </c>
      <c r="F11" s="8" t="s">
        <v>369</v>
      </c>
      <c r="G11" s="8" t="s">
        <v>368</v>
      </c>
      <c r="H11" s="8">
        <v>35.27816</v>
      </c>
      <c r="I11" s="13" t="s">
        <v>48</v>
      </c>
      <c r="J11" s="29" t="s">
        <v>837</v>
      </c>
      <c r="K11" s="4" t="s">
        <v>615</v>
      </c>
    </row>
    <row r="12" spans="1:11" x14ac:dyDescent="0.25">
      <c r="A12" s="4" t="s">
        <v>7</v>
      </c>
      <c r="B12" s="8" t="s">
        <v>50</v>
      </c>
      <c r="C12" s="4">
        <v>4</v>
      </c>
      <c r="D12" s="4" t="str">
        <f t="shared" si="0"/>
        <v>CZVP4</v>
      </c>
      <c r="E12" s="17" t="s">
        <v>92</v>
      </c>
      <c r="F12" s="8" t="s">
        <v>369</v>
      </c>
      <c r="G12" s="8" t="s">
        <v>364</v>
      </c>
      <c r="H12" s="8">
        <v>35.27816</v>
      </c>
      <c r="I12" s="13" t="s">
        <v>48</v>
      </c>
      <c r="J12" s="29" t="s">
        <v>838</v>
      </c>
      <c r="K12" s="4" t="s">
        <v>616</v>
      </c>
    </row>
    <row r="13" spans="1:11" x14ac:dyDescent="0.25">
      <c r="A13" s="4" t="s">
        <v>7</v>
      </c>
      <c r="B13" s="8" t="s">
        <v>50</v>
      </c>
      <c r="C13" s="4">
        <v>4</v>
      </c>
      <c r="D13" s="4" t="str">
        <f t="shared" si="0"/>
        <v>CZVP4</v>
      </c>
      <c r="E13" s="17" t="s">
        <v>93</v>
      </c>
      <c r="F13" s="8" t="s">
        <v>369</v>
      </c>
      <c r="G13" s="8" t="s">
        <v>366</v>
      </c>
      <c r="H13" s="8">
        <v>35.27816</v>
      </c>
      <c r="I13" s="13" t="s">
        <v>48</v>
      </c>
      <c r="J13" s="29" t="s">
        <v>839</v>
      </c>
      <c r="K13" s="4" t="s">
        <v>617</v>
      </c>
    </row>
    <row r="14" spans="1:11" x14ac:dyDescent="0.25">
      <c r="A14" s="4" t="s">
        <v>7</v>
      </c>
      <c r="B14" s="8" t="s">
        <v>50</v>
      </c>
      <c r="C14" s="4">
        <v>4</v>
      </c>
      <c r="D14" s="4" t="str">
        <f t="shared" si="0"/>
        <v>CZVP4</v>
      </c>
      <c r="E14" s="17" t="s">
        <v>94</v>
      </c>
      <c r="F14" s="8" t="s">
        <v>369</v>
      </c>
      <c r="G14" s="8" t="s">
        <v>364</v>
      </c>
      <c r="H14" s="8">
        <v>35.27816</v>
      </c>
      <c r="I14" s="13" t="s">
        <v>48</v>
      </c>
      <c r="J14" s="29" t="s">
        <v>840</v>
      </c>
      <c r="K14" s="4" t="s">
        <v>618</v>
      </c>
    </row>
    <row r="15" spans="1:11" x14ac:dyDescent="0.25">
      <c r="A15" s="4" t="s">
        <v>7</v>
      </c>
      <c r="B15" s="8" t="s">
        <v>50</v>
      </c>
      <c r="C15" s="4">
        <v>4</v>
      </c>
      <c r="D15" s="4" t="str">
        <f t="shared" si="0"/>
        <v>CZVP4</v>
      </c>
      <c r="E15" s="17" t="s">
        <v>95</v>
      </c>
      <c r="F15" s="8" t="s">
        <v>536</v>
      </c>
      <c r="G15" s="8" t="s">
        <v>366</v>
      </c>
      <c r="H15" s="8">
        <v>35.27816</v>
      </c>
      <c r="I15" s="13" t="s">
        <v>48</v>
      </c>
      <c r="J15" s="29" t="s">
        <v>841</v>
      </c>
      <c r="K15" s="4" t="s">
        <v>619</v>
      </c>
    </row>
    <row r="16" spans="1:11" x14ac:dyDescent="0.25">
      <c r="A16" s="4" t="s">
        <v>7</v>
      </c>
      <c r="B16" s="8" t="s">
        <v>50</v>
      </c>
      <c r="C16" s="4">
        <v>4</v>
      </c>
      <c r="D16" s="4" t="str">
        <f t="shared" si="0"/>
        <v>CZVP4</v>
      </c>
      <c r="E16" s="17" t="s">
        <v>96</v>
      </c>
      <c r="F16" s="8" t="s">
        <v>369</v>
      </c>
      <c r="G16" s="8" t="s">
        <v>366</v>
      </c>
      <c r="H16" s="8">
        <v>35.27816</v>
      </c>
      <c r="I16" s="13" t="s">
        <v>48</v>
      </c>
      <c r="J16" s="29" t="s">
        <v>842</v>
      </c>
      <c r="K16" s="4" t="s">
        <v>620</v>
      </c>
    </row>
    <row r="17" spans="1:11" x14ac:dyDescent="0.25">
      <c r="A17" s="4" t="s">
        <v>7</v>
      </c>
      <c r="B17" s="8" t="s">
        <v>50</v>
      </c>
      <c r="C17" s="4">
        <v>4</v>
      </c>
      <c r="D17" s="4" t="str">
        <f t="shared" si="0"/>
        <v>CZVP4</v>
      </c>
      <c r="E17" s="17" t="s">
        <v>97</v>
      </c>
      <c r="F17" s="8" t="s">
        <v>369</v>
      </c>
      <c r="G17" s="8" t="s">
        <v>367</v>
      </c>
      <c r="H17" s="8">
        <v>35.27816</v>
      </c>
      <c r="I17" s="13" t="s">
        <v>48</v>
      </c>
      <c r="J17" s="29" t="s">
        <v>843</v>
      </c>
      <c r="K17" s="4" t="s">
        <v>621</v>
      </c>
    </row>
    <row r="18" spans="1:11" x14ac:dyDescent="0.25">
      <c r="A18" s="4" t="s">
        <v>7</v>
      </c>
      <c r="B18" s="8" t="s">
        <v>50</v>
      </c>
      <c r="C18" s="4">
        <v>4</v>
      </c>
      <c r="D18" s="4" t="str">
        <f t="shared" si="0"/>
        <v>CZVP4</v>
      </c>
      <c r="E18" s="17" t="s">
        <v>98</v>
      </c>
      <c r="F18" s="8" t="s">
        <v>369</v>
      </c>
      <c r="G18" s="8" t="s">
        <v>82</v>
      </c>
      <c r="H18" s="8">
        <v>35.27816</v>
      </c>
      <c r="I18" s="13" t="s">
        <v>48</v>
      </c>
      <c r="J18" s="29" t="s">
        <v>844</v>
      </c>
      <c r="K18" s="26" t="s">
        <v>82</v>
      </c>
    </row>
    <row r="19" spans="1:11" x14ac:dyDescent="0.25">
      <c r="A19" s="4" t="s">
        <v>7</v>
      </c>
      <c r="B19" s="8" t="s">
        <v>50</v>
      </c>
      <c r="C19" s="4">
        <v>4</v>
      </c>
      <c r="D19" s="4" t="str">
        <f t="shared" si="0"/>
        <v>CZVP4</v>
      </c>
      <c r="E19" s="17" t="s">
        <v>99</v>
      </c>
      <c r="F19" s="8" t="s">
        <v>537</v>
      </c>
      <c r="G19" s="8" t="s">
        <v>366</v>
      </c>
      <c r="H19" s="8">
        <v>35.27816</v>
      </c>
      <c r="I19" s="13" t="s">
        <v>48</v>
      </c>
      <c r="J19" s="29" t="s">
        <v>845</v>
      </c>
      <c r="K19" s="4" t="s">
        <v>622</v>
      </c>
    </row>
    <row r="20" spans="1:11" x14ac:dyDescent="0.25">
      <c r="A20" s="4" t="s">
        <v>7</v>
      </c>
      <c r="B20" s="8" t="s">
        <v>50</v>
      </c>
      <c r="C20" s="4">
        <v>4</v>
      </c>
      <c r="D20" s="4" t="str">
        <f t="shared" si="0"/>
        <v>CZVP4</v>
      </c>
      <c r="E20" s="17" t="s">
        <v>100</v>
      </c>
      <c r="F20" s="8" t="s">
        <v>369</v>
      </c>
      <c r="G20" s="8" t="s">
        <v>366</v>
      </c>
      <c r="H20" s="8">
        <v>35.27816</v>
      </c>
      <c r="I20" s="13" t="s">
        <v>48</v>
      </c>
      <c r="J20" s="29" t="s">
        <v>846</v>
      </c>
      <c r="K20" s="4" t="s">
        <v>623</v>
      </c>
    </row>
    <row r="21" spans="1:11" x14ac:dyDescent="0.25">
      <c r="A21" s="4" t="s">
        <v>7</v>
      </c>
      <c r="B21" s="8" t="s">
        <v>50</v>
      </c>
      <c r="C21" s="4">
        <v>4</v>
      </c>
      <c r="D21" s="4" t="str">
        <f t="shared" si="0"/>
        <v>CZVP4</v>
      </c>
      <c r="E21" s="17" t="s">
        <v>101</v>
      </c>
      <c r="F21" s="8" t="s">
        <v>369</v>
      </c>
      <c r="G21" s="8" t="s">
        <v>366</v>
      </c>
      <c r="H21" s="8">
        <v>35.27816</v>
      </c>
      <c r="I21" s="13" t="s">
        <v>48</v>
      </c>
      <c r="J21" s="29" t="s">
        <v>847</v>
      </c>
      <c r="K21" s="4" t="s">
        <v>624</v>
      </c>
    </row>
    <row r="22" spans="1:11" x14ac:dyDescent="0.25">
      <c r="A22" s="4" t="s">
        <v>7</v>
      </c>
      <c r="B22" s="8" t="s">
        <v>50</v>
      </c>
      <c r="C22" s="4">
        <v>4</v>
      </c>
      <c r="D22" s="4" t="str">
        <f t="shared" si="0"/>
        <v>CZVP4</v>
      </c>
      <c r="E22" s="17" t="s">
        <v>102</v>
      </c>
      <c r="F22" s="8" t="s">
        <v>369</v>
      </c>
      <c r="G22" s="8" t="s">
        <v>369</v>
      </c>
      <c r="H22" s="8">
        <v>35.27816</v>
      </c>
      <c r="I22" s="13" t="s">
        <v>48</v>
      </c>
      <c r="J22" s="29" t="s">
        <v>848</v>
      </c>
      <c r="K22" s="4" t="s">
        <v>625</v>
      </c>
    </row>
    <row r="23" spans="1:11" x14ac:dyDescent="0.25">
      <c r="A23" s="4" t="s">
        <v>7</v>
      </c>
      <c r="B23" s="8" t="s">
        <v>50</v>
      </c>
      <c r="C23" s="4">
        <v>4</v>
      </c>
      <c r="D23" s="4" t="str">
        <f t="shared" si="0"/>
        <v>CZVP4</v>
      </c>
      <c r="E23" s="17" t="s">
        <v>103</v>
      </c>
      <c r="F23" s="8" t="s">
        <v>369</v>
      </c>
      <c r="G23" s="8" t="s">
        <v>364</v>
      </c>
      <c r="H23" s="8">
        <v>35.27816</v>
      </c>
      <c r="I23" s="13" t="s">
        <v>48</v>
      </c>
      <c r="J23" s="29" t="s">
        <v>849</v>
      </c>
      <c r="K23" s="4" t="s">
        <v>626</v>
      </c>
    </row>
    <row r="24" spans="1:11" x14ac:dyDescent="0.25">
      <c r="A24" s="4" t="s">
        <v>7</v>
      </c>
      <c r="B24" s="8" t="s">
        <v>50</v>
      </c>
      <c r="C24" s="4">
        <v>4</v>
      </c>
      <c r="D24" s="4" t="str">
        <f t="shared" si="0"/>
        <v>CZVP4</v>
      </c>
      <c r="E24" s="17" t="s">
        <v>104</v>
      </c>
      <c r="F24" s="8" t="s">
        <v>369</v>
      </c>
      <c r="G24" s="8" t="s">
        <v>364</v>
      </c>
      <c r="H24" s="8">
        <v>35.27816</v>
      </c>
      <c r="I24" s="13" t="s">
        <v>48</v>
      </c>
      <c r="J24" s="29" t="s">
        <v>850</v>
      </c>
      <c r="K24" s="4" t="s">
        <v>627</v>
      </c>
    </row>
    <row r="25" spans="1:11" x14ac:dyDescent="0.25">
      <c r="A25" s="4" t="s">
        <v>7</v>
      </c>
      <c r="B25" s="8" t="s">
        <v>50</v>
      </c>
      <c r="C25" s="4">
        <v>4</v>
      </c>
      <c r="D25" s="4" t="str">
        <f t="shared" si="0"/>
        <v>CZVP4</v>
      </c>
      <c r="E25" s="17" t="s">
        <v>105</v>
      </c>
      <c r="F25" s="8" t="s">
        <v>538</v>
      </c>
      <c r="G25" s="8" t="s">
        <v>370</v>
      </c>
      <c r="H25" s="8">
        <v>35.27816</v>
      </c>
      <c r="I25" s="13" t="s">
        <v>48</v>
      </c>
      <c r="J25" s="29" t="s">
        <v>851</v>
      </c>
      <c r="K25" s="4" t="s">
        <v>628</v>
      </c>
    </row>
    <row r="26" spans="1:11" x14ac:dyDescent="0.25">
      <c r="A26" s="4" t="s">
        <v>7</v>
      </c>
      <c r="B26" s="8" t="s">
        <v>50</v>
      </c>
      <c r="C26" s="4">
        <v>4</v>
      </c>
      <c r="D26" s="4" t="str">
        <f t="shared" si="0"/>
        <v>CZVP4</v>
      </c>
      <c r="E26" s="17" t="s">
        <v>106</v>
      </c>
      <c r="F26" s="8" t="s">
        <v>370</v>
      </c>
      <c r="G26" s="8" t="s">
        <v>82</v>
      </c>
      <c r="H26" s="8">
        <v>35.27816</v>
      </c>
      <c r="I26" s="13" t="s">
        <v>48</v>
      </c>
      <c r="J26" s="29" t="s">
        <v>852</v>
      </c>
      <c r="K26" s="26" t="s">
        <v>82</v>
      </c>
    </row>
    <row r="27" spans="1:11" x14ac:dyDescent="0.25">
      <c r="A27" s="4" t="s">
        <v>7</v>
      </c>
      <c r="B27" s="8" t="s">
        <v>50</v>
      </c>
      <c r="C27" s="4">
        <v>4</v>
      </c>
      <c r="D27" s="4" t="str">
        <f t="shared" si="0"/>
        <v>CZVP4</v>
      </c>
      <c r="E27" s="17" t="s">
        <v>107</v>
      </c>
      <c r="F27" s="8" t="s">
        <v>369</v>
      </c>
      <c r="G27" s="8" t="s">
        <v>82</v>
      </c>
      <c r="H27" s="8">
        <v>35.27816</v>
      </c>
      <c r="I27" s="13" t="s">
        <v>48</v>
      </c>
      <c r="J27" s="29" t="s">
        <v>853</v>
      </c>
      <c r="K27" s="26" t="s">
        <v>82</v>
      </c>
    </row>
    <row r="28" spans="1:11" x14ac:dyDescent="0.25">
      <c r="A28" s="4" t="s">
        <v>7</v>
      </c>
      <c r="B28" s="8" t="s">
        <v>50</v>
      </c>
      <c r="C28" s="4">
        <v>4</v>
      </c>
      <c r="D28" s="4" t="str">
        <f t="shared" si="0"/>
        <v>CZVP4</v>
      </c>
      <c r="E28" s="17" t="s">
        <v>108</v>
      </c>
      <c r="F28" s="8" t="s">
        <v>369</v>
      </c>
      <c r="G28" s="8" t="s">
        <v>366</v>
      </c>
      <c r="H28" s="8">
        <v>35.27816</v>
      </c>
      <c r="I28" s="13" t="s">
        <v>48</v>
      </c>
      <c r="J28" s="29" t="s">
        <v>854</v>
      </c>
      <c r="K28" s="4" t="s">
        <v>629</v>
      </c>
    </row>
    <row r="29" spans="1:11" x14ac:dyDescent="0.25">
      <c r="A29" s="2" t="s">
        <v>33</v>
      </c>
      <c r="B29" s="4" t="s">
        <v>69</v>
      </c>
      <c r="C29" s="4">
        <v>1</v>
      </c>
      <c r="D29" s="4" t="str">
        <f t="shared" si="0"/>
        <v>CCVP1</v>
      </c>
      <c r="E29" s="19" t="s">
        <v>79</v>
      </c>
      <c r="F29" s="4" t="s">
        <v>535</v>
      </c>
      <c r="G29" s="19" t="s">
        <v>82</v>
      </c>
      <c r="H29" s="4">
        <v>36.645350000000001</v>
      </c>
      <c r="I29" s="4">
        <v>-120.88674</v>
      </c>
      <c r="J29" s="29" t="s">
        <v>827</v>
      </c>
      <c r="K29" s="4" t="s">
        <v>82</v>
      </c>
    </row>
    <row r="30" spans="1:11" x14ac:dyDescent="0.25">
      <c r="A30" s="2" t="s">
        <v>33</v>
      </c>
      <c r="B30" s="4" t="s">
        <v>69</v>
      </c>
      <c r="C30" s="4">
        <v>1</v>
      </c>
      <c r="D30" s="4" t="str">
        <f t="shared" si="0"/>
        <v>CCVP1</v>
      </c>
      <c r="E30" s="19" t="s">
        <v>80</v>
      </c>
      <c r="F30" s="4" t="s">
        <v>535</v>
      </c>
      <c r="G30" s="19" t="s">
        <v>82</v>
      </c>
      <c r="H30" s="4">
        <v>36.645350000000001</v>
      </c>
      <c r="I30" s="4">
        <v>-120.88674</v>
      </c>
      <c r="J30" s="29" t="s">
        <v>828</v>
      </c>
      <c r="K30" s="4" t="s">
        <v>82</v>
      </c>
    </row>
    <row r="31" spans="1:11" x14ac:dyDescent="0.25">
      <c r="A31" s="2" t="s">
        <v>33</v>
      </c>
      <c r="B31" s="4" t="s">
        <v>69</v>
      </c>
      <c r="C31" s="4">
        <v>1</v>
      </c>
      <c r="D31" s="4" t="str">
        <f t="shared" si="0"/>
        <v>CCVP1</v>
      </c>
      <c r="E31" s="19" t="s">
        <v>81</v>
      </c>
      <c r="F31" s="4" t="s">
        <v>535</v>
      </c>
      <c r="G31" s="19" t="s">
        <v>82</v>
      </c>
      <c r="H31" s="4">
        <v>36.645350000000001</v>
      </c>
      <c r="I31" s="4">
        <v>-120.88674</v>
      </c>
      <c r="J31" s="29" t="s">
        <v>829</v>
      </c>
      <c r="K31" s="4" t="s">
        <v>82</v>
      </c>
    </row>
    <row r="32" spans="1:11" x14ac:dyDescent="0.25">
      <c r="A32" s="4" t="s">
        <v>5</v>
      </c>
      <c r="B32" s="4" t="s">
        <v>51</v>
      </c>
      <c r="C32" s="4">
        <v>1</v>
      </c>
      <c r="D32" s="4" t="str">
        <f t="shared" si="0"/>
        <v>KMVP1</v>
      </c>
      <c r="E32" s="18" t="s">
        <v>109</v>
      </c>
      <c r="F32" s="4" t="s">
        <v>374</v>
      </c>
      <c r="G32" s="4" t="s">
        <v>371</v>
      </c>
      <c r="H32" s="7">
        <v>42.450384999999997</v>
      </c>
      <c r="I32" s="12">
        <v>-122.950221</v>
      </c>
      <c r="J32" s="29" t="s">
        <v>855</v>
      </c>
      <c r="K32" s="4" t="s">
        <v>630</v>
      </c>
    </row>
    <row r="33" spans="1:11" x14ac:dyDescent="0.25">
      <c r="A33" s="4" t="s">
        <v>5</v>
      </c>
      <c r="B33" s="4" t="s">
        <v>51</v>
      </c>
      <c r="C33" s="4">
        <v>1</v>
      </c>
      <c r="D33" s="4" t="str">
        <f t="shared" si="0"/>
        <v>KMVP1</v>
      </c>
      <c r="E33" s="18" t="s">
        <v>110</v>
      </c>
      <c r="F33" s="4" t="s">
        <v>374</v>
      </c>
      <c r="G33" s="4" t="s">
        <v>371</v>
      </c>
      <c r="H33" s="7">
        <v>42.450384999999997</v>
      </c>
      <c r="I33" s="12">
        <v>-122.950221</v>
      </c>
      <c r="J33" s="29" t="s">
        <v>856</v>
      </c>
      <c r="K33" s="4" t="s">
        <v>631</v>
      </c>
    </row>
    <row r="34" spans="1:11" x14ac:dyDescent="0.25">
      <c r="A34" s="4" t="s">
        <v>5</v>
      </c>
      <c r="B34" s="4" t="s">
        <v>51</v>
      </c>
      <c r="C34" s="4">
        <v>2</v>
      </c>
      <c r="D34" s="4" t="str">
        <f t="shared" si="0"/>
        <v>KMVP2</v>
      </c>
      <c r="E34" s="18" t="s">
        <v>111</v>
      </c>
      <c r="F34" s="4" t="s">
        <v>374</v>
      </c>
      <c r="G34" s="19" t="s">
        <v>82</v>
      </c>
      <c r="H34" s="7">
        <v>42.447718999999999</v>
      </c>
      <c r="I34" s="12">
        <v>-122.948239</v>
      </c>
      <c r="J34" s="29" t="s">
        <v>857</v>
      </c>
      <c r="K34" s="4" t="s">
        <v>82</v>
      </c>
    </row>
    <row r="35" spans="1:11" x14ac:dyDescent="0.25">
      <c r="A35" s="4" t="s">
        <v>5</v>
      </c>
      <c r="B35" s="4" t="s">
        <v>51</v>
      </c>
      <c r="C35" s="4">
        <v>2</v>
      </c>
      <c r="D35" s="4" t="str">
        <f t="shared" si="0"/>
        <v>KMVP2</v>
      </c>
      <c r="E35" s="18" t="s">
        <v>112</v>
      </c>
      <c r="F35" s="4" t="s">
        <v>374</v>
      </c>
      <c r="G35" s="4" t="s">
        <v>373</v>
      </c>
      <c r="H35" s="7">
        <v>42.447718999999999</v>
      </c>
      <c r="I35" s="12">
        <v>-122.948239</v>
      </c>
      <c r="J35" s="29" t="s">
        <v>858</v>
      </c>
      <c r="K35" s="4" t="s">
        <v>632</v>
      </c>
    </row>
    <row r="36" spans="1:11" x14ac:dyDescent="0.25">
      <c r="A36" s="4" t="s">
        <v>5</v>
      </c>
      <c r="B36" s="4" t="s">
        <v>51</v>
      </c>
      <c r="C36" s="4">
        <v>3</v>
      </c>
      <c r="D36" s="4" t="str">
        <f t="shared" si="0"/>
        <v>KMVP3</v>
      </c>
      <c r="E36" s="18" t="s">
        <v>113</v>
      </c>
      <c r="F36" s="4" t="s">
        <v>374</v>
      </c>
      <c r="G36" s="4" t="s">
        <v>372</v>
      </c>
      <c r="H36" s="7">
        <v>42.467379000000001</v>
      </c>
      <c r="I36" s="12">
        <v>-122.895522</v>
      </c>
      <c r="J36" s="29" t="s">
        <v>859</v>
      </c>
      <c r="K36" s="4" t="s">
        <v>633</v>
      </c>
    </row>
    <row r="37" spans="1:11" x14ac:dyDescent="0.25">
      <c r="A37" s="4" t="s">
        <v>5</v>
      </c>
      <c r="B37" s="4" t="s">
        <v>51</v>
      </c>
      <c r="C37" s="4">
        <v>3</v>
      </c>
      <c r="D37" s="4" t="str">
        <f t="shared" si="0"/>
        <v>KMVP3</v>
      </c>
      <c r="E37" s="18" t="s">
        <v>114</v>
      </c>
      <c r="F37" s="18" t="s">
        <v>82</v>
      </c>
      <c r="G37" s="4" t="s">
        <v>374</v>
      </c>
      <c r="H37" s="7">
        <v>42.467379000000001</v>
      </c>
      <c r="I37" s="12">
        <v>-122.895522</v>
      </c>
      <c r="J37" s="4" t="s">
        <v>82</v>
      </c>
      <c r="K37" s="4" t="s">
        <v>634</v>
      </c>
    </row>
    <row r="38" spans="1:11" x14ac:dyDescent="0.25">
      <c r="A38" s="4" t="s">
        <v>5</v>
      </c>
      <c r="B38" s="4" t="s">
        <v>51</v>
      </c>
      <c r="C38" s="4">
        <v>3</v>
      </c>
      <c r="D38" s="4" t="str">
        <f t="shared" si="0"/>
        <v>KMVP3</v>
      </c>
      <c r="E38" s="18" t="s">
        <v>115</v>
      </c>
      <c r="F38" s="4" t="s">
        <v>374</v>
      </c>
      <c r="G38" s="19" t="s">
        <v>82</v>
      </c>
      <c r="H38" s="7">
        <v>42.467379000000001</v>
      </c>
      <c r="I38" s="12">
        <v>-122.895522</v>
      </c>
      <c r="J38" s="29" t="s">
        <v>860</v>
      </c>
      <c r="K38" s="4" t="s">
        <v>82</v>
      </c>
    </row>
    <row r="39" spans="1:11" x14ac:dyDescent="0.25">
      <c r="A39" s="4" t="s">
        <v>5</v>
      </c>
      <c r="B39" s="4" t="s">
        <v>51</v>
      </c>
      <c r="C39" s="4">
        <v>4</v>
      </c>
      <c r="D39" s="4" t="str">
        <f t="shared" si="0"/>
        <v>KMVP4</v>
      </c>
      <c r="E39" s="18" t="s">
        <v>116</v>
      </c>
      <c r="F39" s="4" t="s">
        <v>374</v>
      </c>
      <c r="G39" s="4" t="s">
        <v>375</v>
      </c>
      <c r="H39" s="7">
        <v>42.479632000000002</v>
      </c>
      <c r="I39" s="12">
        <v>-122.90768199999999</v>
      </c>
      <c r="J39" s="29" t="s">
        <v>861</v>
      </c>
      <c r="K39" s="4" t="s">
        <v>635</v>
      </c>
    </row>
    <row r="40" spans="1:11" x14ac:dyDescent="0.25">
      <c r="A40" s="4" t="s">
        <v>5</v>
      </c>
      <c r="B40" s="4" t="s">
        <v>51</v>
      </c>
      <c r="C40" s="4">
        <v>4</v>
      </c>
      <c r="D40" s="4" t="str">
        <f t="shared" si="0"/>
        <v>KMVP4</v>
      </c>
      <c r="E40" s="18" t="s">
        <v>122</v>
      </c>
      <c r="F40" s="4" t="s">
        <v>374</v>
      </c>
      <c r="G40" s="19" t="s">
        <v>82</v>
      </c>
      <c r="H40" s="7">
        <v>42.479632000000002</v>
      </c>
      <c r="I40" s="12">
        <v>-122.90768199999999</v>
      </c>
      <c r="J40" s="29" t="s">
        <v>862</v>
      </c>
      <c r="K40" s="4" t="s">
        <v>82</v>
      </c>
    </row>
    <row r="41" spans="1:11" x14ac:dyDescent="0.25">
      <c r="A41" s="4" t="s">
        <v>5</v>
      </c>
      <c r="B41" s="4" t="s">
        <v>51</v>
      </c>
      <c r="C41" s="4">
        <v>4</v>
      </c>
      <c r="D41" s="4" t="str">
        <f t="shared" si="0"/>
        <v>KMVP4</v>
      </c>
      <c r="E41" s="18" t="s">
        <v>117</v>
      </c>
      <c r="F41" s="4" t="s">
        <v>374</v>
      </c>
      <c r="G41" s="4" t="s">
        <v>375</v>
      </c>
      <c r="H41" s="7">
        <v>42.479632000000002</v>
      </c>
      <c r="I41" s="12">
        <v>-122.90768199999999</v>
      </c>
      <c r="J41" s="29" t="s">
        <v>863</v>
      </c>
      <c r="K41" s="4" t="s">
        <v>636</v>
      </c>
    </row>
    <row r="42" spans="1:11" x14ac:dyDescent="0.25">
      <c r="A42" s="4" t="s">
        <v>5</v>
      </c>
      <c r="B42" s="4" t="s">
        <v>51</v>
      </c>
      <c r="C42" s="4">
        <v>4</v>
      </c>
      <c r="D42" s="4" t="str">
        <f t="shared" si="0"/>
        <v>KMVP4</v>
      </c>
      <c r="E42" s="18" t="s">
        <v>118</v>
      </c>
      <c r="F42" s="4" t="s">
        <v>374</v>
      </c>
      <c r="G42" s="4" t="s">
        <v>375</v>
      </c>
      <c r="H42" s="7">
        <v>42.479632000000002</v>
      </c>
      <c r="I42" s="12">
        <v>-122.90768199999999</v>
      </c>
      <c r="J42" s="29" t="s">
        <v>864</v>
      </c>
      <c r="K42" s="4" t="s">
        <v>637</v>
      </c>
    </row>
    <row r="43" spans="1:11" x14ac:dyDescent="0.25">
      <c r="A43" s="4" t="s">
        <v>5</v>
      </c>
      <c r="B43" s="4" t="s">
        <v>51</v>
      </c>
      <c r="C43" s="4">
        <v>4</v>
      </c>
      <c r="D43" s="4" t="str">
        <f t="shared" si="0"/>
        <v>KMVP4</v>
      </c>
      <c r="E43" s="18" t="s">
        <v>119</v>
      </c>
      <c r="F43" s="4" t="s">
        <v>374</v>
      </c>
      <c r="G43" s="4" t="s">
        <v>375</v>
      </c>
      <c r="H43" s="7">
        <v>42.479632000000002</v>
      </c>
      <c r="I43" s="12">
        <v>-122.90768199999999</v>
      </c>
      <c r="J43" s="29" t="s">
        <v>865</v>
      </c>
      <c r="K43" s="4" t="s">
        <v>638</v>
      </c>
    </row>
    <row r="44" spans="1:11" x14ac:dyDescent="0.25">
      <c r="A44" s="4" t="s">
        <v>5</v>
      </c>
      <c r="B44" s="4" t="s">
        <v>51</v>
      </c>
      <c r="C44" s="4">
        <v>4</v>
      </c>
      <c r="D44" s="4" t="str">
        <f t="shared" si="0"/>
        <v>KMVP4</v>
      </c>
      <c r="E44" s="18" t="s">
        <v>120</v>
      </c>
      <c r="F44" s="4" t="s">
        <v>374</v>
      </c>
      <c r="G44" s="19" t="s">
        <v>82</v>
      </c>
      <c r="H44" s="7">
        <v>42.479632000000002</v>
      </c>
      <c r="I44" s="12">
        <v>-122.90768199999999</v>
      </c>
      <c r="J44" s="29" t="s">
        <v>866</v>
      </c>
      <c r="K44" s="4" t="s">
        <v>82</v>
      </c>
    </row>
    <row r="45" spans="1:11" x14ac:dyDescent="0.25">
      <c r="A45" s="4" t="s">
        <v>5</v>
      </c>
      <c r="B45" s="4" t="s">
        <v>51</v>
      </c>
      <c r="C45" s="4">
        <v>4</v>
      </c>
      <c r="D45" s="4" t="str">
        <f t="shared" si="0"/>
        <v>KMVP4</v>
      </c>
      <c r="E45" s="18" t="s">
        <v>121</v>
      </c>
      <c r="F45" s="4" t="s">
        <v>374</v>
      </c>
      <c r="G45" s="4" t="s">
        <v>376</v>
      </c>
      <c r="H45" s="7">
        <v>42.479632000000002</v>
      </c>
      <c r="I45" s="12">
        <v>-122.90768199999999</v>
      </c>
      <c r="J45" s="29" t="s">
        <v>867</v>
      </c>
      <c r="K45" s="4" t="s">
        <v>639</v>
      </c>
    </row>
    <row r="46" spans="1:11" x14ac:dyDescent="0.25">
      <c r="A46" s="4" t="s">
        <v>0</v>
      </c>
      <c r="B46" s="4" t="s">
        <v>52</v>
      </c>
      <c r="C46" s="4">
        <v>1</v>
      </c>
      <c r="D46" s="4" t="str">
        <f t="shared" si="0"/>
        <v>LMVP1</v>
      </c>
      <c r="E46" s="19" t="s">
        <v>123</v>
      </c>
      <c r="F46" s="4" t="s">
        <v>541</v>
      </c>
      <c r="G46" s="19" t="s">
        <v>82</v>
      </c>
      <c r="H46" s="4">
        <v>37.837499999999999</v>
      </c>
      <c r="I46" s="11">
        <v>-121.6358333</v>
      </c>
      <c r="J46" s="29" t="s">
        <v>874</v>
      </c>
      <c r="K46" s="4" t="s">
        <v>82</v>
      </c>
    </row>
    <row r="47" spans="1:11" x14ac:dyDescent="0.25">
      <c r="A47" s="4" t="s">
        <v>0</v>
      </c>
      <c r="B47" s="4" t="s">
        <v>52</v>
      </c>
      <c r="C47" s="4">
        <v>1</v>
      </c>
      <c r="D47" s="4" t="str">
        <f t="shared" si="0"/>
        <v>LMVP1</v>
      </c>
      <c r="E47" s="19" t="s">
        <v>124</v>
      </c>
      <c r="F47" s="4" t="s">
        <v>541</v>
      </c>
      <c r="G47" s="19" t="s">
        <v>82</v>
      </c>
      <c r="H47" s="4">
        <v>37.837499999999999</v>
      </c>
      <c r="I47" s="11">
        <v>-121.6358333</v>
      </c>
      <c r="J47" s="29" t="s">
        <v>875</v>
      </c>
      <c r="K47" s="4" t="s">
        <v>82</v>
      </c>
    </row>
    <row r="48" spans="1:11" x14ac:dyDescent="0.25">
      <c r="A48" s="4" t="s">
        <v>0</v>
      </c>
      <c r="B48" s="4" t="s">
        <v>52</v>
      </c>
      <c r="C48" s="4">
        <v>2</v>
      </c>
      <c r="D48" s="4" t="str">
        <f t="shared" si="0"/>
        <v>LMVP2</v>
      </c>
      <c r="E48" s="17" t="s">
        <v>125</v>
      </c>
      <c r="F48" s="4" t="s">
        <v>541</v>
      </c>
      <c r="G48" s="4" t="s">
        <v>377</v>
      </c>
      <c r="H48" s="7">
        <v>37.723689</v>
      </c>
      <c r="I48" s="12">
        <v>-121.70572199999999</v>
      </c>
      <c r="J48" s="29" t="s">
        <v>876</v>
      </c>
      <c r="K48" s="4" t="s">
        <v>640</v>
      </c>
    </row>
    <row r="49" spans="1:11" x14ac:dyDescent="0.25">
      <c r="A49" s="4" t="s">
        <v>0</v>
      </c>
      <c r="B49" s="4" t="s">
        <v>52</v>
      </c>
      <c r="C49" s="4">
        <v>2</v>
      </c>
      <c r="D49" s="4" t="str">
        <f t="shared" si="0"/>
        <v>LMVP2</v>
      </c>
      <c r="E49" s="17" t="s">
        <v>126</v>
      </c>
      <c r="F49" s="4" t="s">
        <v>541</v>
      </c>
      <c r="G49" s="4" t="s">
        <v>377</v>
      </c>
      <c r="H49" s="7">
        <v>37.723689</v>
      </c>
      <c r="I49" s="12">
        <v>-121.70572199999999</v>
      </c>
      <c r="J49" s="29" t="s">
        <v>877</v>
      </c>
      <c r="K49" s="4" t="s">
        <v>641</v>
      </c>
    </row>
    <row r="50" spans="1:11" x14ac:dyDescent="0.25">
      <c r="A50" s="4" t="s">
        <v>0</v>
      </c>
      <c r="B50" s="4" t="s">
        <v>52</v>
      </c>
      <c r="C50" s="4">
        <v>2</v>
      </c>
      <c r="D50" s="4" t="str">
        <f t="shared" si="0"/>
        <v>LMVP2</v>
      </c>
      <c r="E50" s="17" t="s">
        <v>127</v>
      </c>
      <c r="F50" s="4" t="s">
        <v>541</v>
      </c>
      <c r="G50" s="4" t="s">
        <v>377</v>
      </c>
      <c r="H50" s="7">
        <v>37.723689</v>
      </c>
      <c r="I50" s="12">
        <v>-121.70572199999999</v>
      </c>
      <c r="J50" s="29" t="s">
        <v>878</v>
      </c>
      <c r="K50" s="4" t="s">
        <v>642</v>
      </c>
    </row>
    <row r="51" spans="1:11" x14ac:dyDescent="0.25">
      <c r="A51" s="4" t="s">
        <v>0</v>
      </c>
      <c r="B51" s="4" t="s">
        <v>52</v>
      </c>
      <c r="C51" s="4">
        <v>2</v>
      </c>
      <c r="D51" s="4" t="str">
        <f t="shared" ref="D51" si="1">CONCATENATE(B51,C51)</f>
        <v>LMVP2</v>
      </c>
      <c r="E51" s="17" t="s">
        <v>1212</v>
      </c>
      <c r="F51" s="4" t="s">
        <v>541</v>
      </c>
      <c r="G51" s="4" t="s">
        <v>377</v>
      </c>
      <c r="H51" s="7">
        <v>37.723689</v>
      </c>
      <c r="I51" s="12">
        <v>-121.70572199999999</v>
      </c>
      <c r="J51" s="29" t="s">
        <v>1213</v>
      </c>
      <c r="K51" s="4" t="s">
        <v>82</v>
      </c>
    </row>
    <row r="52" spans="1:11" x14ac:dyDescent="0.25">
      <c r="A52" s="4" t="s">
        <v>0</v>
      </c>
      <c r="B52" s="4" t="s">
        <v>52</v>
      </c>
      <c r="C52" s="4">
        <v>3</v>
      </c>
      <c r="D52" s="4" t="str">
        <f t="shared" si="0"/>
        <v>LMVP3</v>
      </c>
      <c r="E52" s="18" t="s">
        <v>128</v>
      </c>
      <c r="F52" s="4" t="s">
        <v>541</v>
      </c>
      <c r="G52" s="19" t="s">
        <v>82</v>
      </c>
      <c r="H52" s="7">
        <v>37.723424999999999</v>
      </c>
      <c r="I52" s="12">
        <v>-121.704725</v>
      </c>
      <c r="J52" s="29" t="s">
        <v>879</v>
      </c>
      <c r="K52" s="4" t="s">
        <v>82</v>
      </c>
    </row>
    <row r="53" spans="1:11" x14ac:dyDescent="0.25">
      <c r="A53" s="4" t="s">
        <v>0</v>
      </c>
      <c r="B53" s="4" t="s">
        <v>52</v>
      </c>
      <c r="C53" s="4">
        <v>3</v>
      </c>
      <c r="D53" s="4" t="str">
        <f t="shared" si="0"/>
        <v>LMVP3</v>
      </c>
      <c r="E53" s="18" t="s">
        <v>129</v>
      </c>
      <c r="F53" s="4" t="s">
        <v>541</v>
      </c>
      <c r="G53" s="19" t="s">
        <v>82</v>
      </c>
      <c r="H53" s="7">
        <v>37.723424999999999</v>
      </c>
      <c r="I53" s="12">
        <v>-121.704725</v>
      </c>
      <c r="J53" s="29" t="s">
        <v>880</v>
      </c>
      <c r="K53" s="4" t="s">
        <v>82</v>
      </c>
    </row>
    <row r="54" spans="1:11" x14ac:dyDescent="0.25">
      <c r="A54" s="4" t="s">
        <v>0</v>
      </c>
      <c r="B54" s="4" t="s">
        <v>52</v>
      </c>
      <c r="C54" s="4">
        <v>4</v>
      </c>
      <c r="D54" s="4" t="str">
        <f t="shared" si="0"/>
        <v>LMVP4</v>
      </c>
      <c r="E54" s="20" t="s">
        <v>132</v>
      </c>
      <c r="F54" s="4" t="s">
        <v>541</v>
      </c>
      <c r="G54" s="19" t="s">
        <v>82</v>
      </c>
      <c r="H54" s="7">
        <v>37.723350000000003</v>
      </c>
      <c r="I54" s="12">
        <v>-121.705742</v>
      </c>
      <c r="J54" s="29" t="s">
        <v>881</v>
      </c>
      <c r="K54" s="4" t="s">
        <v>82</v>
      </c>
    </row>
    <row r="55" spans="1:11" x14ac:dyDescent="0.25">
      <c r="A55" s="4" t="s">
        <v>0</v>
      </c>
      <c r="B55" s="4" t="s">
        <v>52</v>
      </c>
      <c r="C55" s="4">
        <v>4</v>
      </c>
      <c r="D55" s="4" t="str">
        <f t="shared" si="0"/>
        <v>LMVP4</v>
      </c>
      <c r="E55" s="20" t="s">
        <v>133</v>
      </c>
      <c r="F55" s="4" t="s">
        <v>541</v>
      </c>
      <c r="G55" s="19" t="s">
        <v>82</v>
      </c>
      <c r="H55" s="7">
        <v>37.723350000000003</v>
      </c>
      <c r="I55" s="12">
        <v>-121.705742</v>
      </c>
      <c r="J55" s="29" t="s">
        <v>882</v>
      </c>
      <c r="K55" s="4" t="s">
        <v>82</v>
      </c>
    </row>
    <row r="56" spans="1:11" x14ac:dyDescent="0.25">
      <c r="A56" s="4" t="s">
        <v>0</v>
      </c>
      <c r="B56" s="4" t="s">
        <v>52</v>
      </c>
      <c r="C56" s="4">
        <v>3</v>
      </c>
      <c r="D56" s="4" t="str">
        <f t="shared" si="0"/>
        <v>LMVP3</v>
      </c>
      <c r="E56" s="18" t="s">
        <v>130</v>
      </c>
      <c r="F56" s="4" t="s">
        <v>541</v>
      </c>
      <c r="G56" s="4" t="s">
        <v>377</v>
      </c>
      <c r="H56" s="7">
        <v>37.723424999999999</v>
      </c>
      <c r="I56" s="12">
        <v>-121.704725</v>
      </c>
      <c r="J56" s="29" t="s">
        <v>883</v>
      </c>
      <c r="K56" s="4" t="s">
        <v>643</v>
      </c>
    </row>
    <row r="57" spans="1:11" x14ac:dyDescent="0.25">
      <c r="A57" s="4" t="s">
        <v>0</v>
      </c>
      <c r="B57" s="4" t="s">
        <v>52</v>
      </c>
      <c r="C57" s="4">
        <v>5</v>
      </c>
      <c r="D57" s="4" t="str">
        <f t="shared" si="0"/>
        <v>LMVP5</v>
      </c>
      <c r="E57" s="19" t="s">
        <v>131</v>
      </c>
      <c r="F57" s="4" t="s">
        <v>541</v>
      </c>
      <c r="G57" s="4" t="s">
        <v>377</v>
      </c>
      <c r="H57" s="7">
        <v>37.724919</v>
      </c>
      <c r="I57" s="12">
        <v>-121.710425</v>
      </c>
      <c r="J57" s="29" t="s">
        <v>884</v>
      </c>
      <c r="K57" s="4" t="s">
        <v>644</v>
      </c>
    </row>
    <row r="58" spans="1:11" x14ac:dyDescent="0.25">
      <c r="A58" s="4" t="s">
        <v>0</v>
      </c>
      <c r="B58" s="4" t="s">
        <v>52</v>
      </c>
      <c r="C58" s="4">
        <v>6</v>
      </c>
      <c r="D58" s="4" t="str">
        <f t="shared" si="0"/>
        <v>LMVP6</v>
      </c>
      <c r="E58" s="19" t="s">
        <v>134</v>
      </c>
      <c r="F58" s="4" t="s">
        <v>541</v>
      </c>
      <c r="G58" s="19" t="s">
        <v>82</v>
      </c>
      <c r="H58" s="4">
        <v>37.819490000000002</v>
      </c>
      <c r="I58" s="11">
        <v>-121.6215</v>
      </c>
      <c r="J58" s="29" t="s">
        <v>885</v>
      </c>
      <c r="K58" s="4" t="s">
        <v>82</v>
      </c>
    </row>
    <row r="59" spans="1:11" x14ac:dyDescent="0.25">
      <c r="A59" s="4" t="s">
        <v>0</v>
      </c>
      <c r="B59" s="4" t="s">
        <v>52</v>
      </c>
      <c r="C59" s="4">
        <v>6</v>
      </c>
      <c r="D59" s="4" t="str">
        <f t="shared" si="0"/>
        <v>LMVP6</v>
      </c>
      <c r="E59" s="19" t="s">
        <v>135</v>
      </c>
      <c r="F59" s="4" t="s">
        <v>541</v>
      </c>
      <c r="G59" s="19" t="s">
        <v>82</v>
      </c>
      <c r="H59" s="4">
        <v>37.819490000000002</v>
      </c>
      <c r="I59" s="11">
        <v>-121.6215</v>
      </c>
      <c r="J59" s="29" t="s">
        <v>886</v>
      </c>
      <c r="K59" s="4" t="s">
        <v>82</v>
      </c>
    </row>
    <row r="60" spans="1:11" x14ac:dyDescent="0.25">
      <c r="A60" s="4" t="s">
        <v>0</v>
      </c>
      <c r="B60" s="4" t="s">
        <v>52</v>
      </c>
      <c r="C60" s="4">
        <v>6</v>
      </c>
      <c r="D60" s="4" t="str">
        <f t="shared" si="0"/>
        <v>LMVP6</v>
      </c>
      <c r="E60" s="19" t="s">
        <v>136</v>
      </c>
      <c r="F60" s="4" t="s">
        <v>541</v>
      </c>
      <c r="G60" s="19" t="s">
        <v>82</v>
      </c>
      <c r="H60" s="4">
        <v>37.819490000000002</v>
      </c>
      <c r="I60" s="11">
        <v>-121.6215</v>
      </c>
      <c r="J60" s="29" t="s">
        <v>887</v>
      </c>
      <c r="K60" s="4" t="s">
        <v>82</v>
      </c>
    </row>
    <row r="61" spans="1:11" x14ac:dyDescent="0.25">
      <c r="A61" s="4" t="s">
        <v>0</v>
      </c>
      <c r="B61" s="4" t="s">
        <v>52</v>
      </c>
      <c r="C61" s="4">
        <v>7</v>
      </c>
      <c r="D61" s="4" t="str">
        <f t="shared" si="0"/>
        <v>LMVP7</v>
      </c>
      <c r="E61" s="20" t="s">
        <v>137</v>
      </c>
      <c r="F61" s="4" t="s">
        <v>541</v>
      </c>
      <c r="G61" s="4" t="s">
        <v>378</v>
      </c>
      <c r="H61" s="7">
        <v>37.829245999999998</v>
      </c>
      <c r="I61" s="12">
        <v>-121.59817700000001</v>
      </c>
      <c r="J61" s="29" t="s">
        <v>888</v>
      </c>
      <c r="K61" s="4" t="s">
        <v>645</v>
      </c>
    </row>
    <row r="62" spans="1:11" x14ac:dyDescent="0.25">
      <c r="A62" s="4" t="s">
        <v>0</v>
      </c>
      <c r="B62" s="4" t="s">
        <v>52</v>
      </c>
      <c r="C62" s="4">
        <v>7</v>
      </c>
      <c r="D62" s="4" t="str">
        <f t="shared" ref="D62:D131" si="2">CONCATENATE(B62,C62)</f>
        <v>LMVP7</v>
      </c>
      <c r="E62" s="20" t="s">
        <v>138</v>
      </c>
      <c r="F62" s="4" t="s">
        <v>541</v>
      </c>
      <c r="G62" s="4" t="s">
        <v>379</v>
      </c>
      <c r="H62" s="7">
        <v>37.829245999999998</v>
      </c>
      <c r="I62" s="12">
        <v>-121.59817700000001</v>
      </c>
      <c r="J62" s="29" t="s">
        <v>889</v>
      </c>
      <c r="K62" s="4" t="s">
        <v>646</v>
      </c>
    </row>
    <row r="63" spans="1:11" x14ac:dyDescent="0.25">
      <c r="A63" s="4" t="s">
        <v>0</v>
      </c>
      <c r="B63" s="4" t="s">
        <v>52</v>
      </c>
      <c r="C63" s="4">
        <v>7</v>
      </c>
      <c r="D63" s="4" t="str">
        <f t="shared" si="2"/>
        <v>LMVP7</v>
      </c>
      <c r="E63" s="20" t="s">
        <v>139</v>
      </c>
      <c r="F63" s="4" t="s">
        <v>541</v>
      </c>
      <c r="G63" s="4" t="s">
        <v>377</v>
      </c>
      <c r="H63" s="7">
        <v>37.829245999999998</v>
      </c>
      <c r="I63" s="12">
        <v>-121.59817700000001</v>
      </c>
      <c r="J63" s="29" t="s">
        <v>890</v>
      </c>
      <c r="K63" s="4" t="s">
        <v>647</v>
      </c>
    </row>
    <row r="64" spans="1:11" x14ac:dyDescent="0.25">
      <c r="A64" s="4" t="s">
        <v>0</v>
      </c>
      <c r="B64" s="4" t="s">
        <v>52</v>
      </c>
      <c r="C64" s="4">
        <v>7</v>
      </c>
      <c r="D64" s="4" t="str">
        <f t="shared" si="2"/>
        <v>LMVP7</v>
      </c>
      <c r="E64" s="20" t="s">
        <v>140</v>
      </c>
      <c r="F64" s="4" t="s">
        <v>541</v>
      </c>
      <c r="G64" s="4" t="s">
        <v>380</v>
      </c>
      <c r="H64" s="7">
        <v>37.829245999999998</v>
      </c>
      <c r="I64" s="12">
        <v>-121.59817700000001</v>
      </c>
      <c r="J64" s="29" t="s">
        <v>891</v>
      </c>
      <c r="K64" s="4" t="s">
        <v>648</v>
      </c>
    </row>
    <row r="65" spans="1:11" x14ac:dyDescent="0.25">
      <c r="A65" s="4" t="s">
        <v>0</v>
      </c>
      <c r="B65" s="4" t="s">
        <v>52</v>
      </c>
      <c r="C65" s="4">
        <v>7</v>
      </c>
      <c r="D65" s="4" t="str">
        <f t="shared" si="2"/>
        <v>LMVP7</v>
      </c>
      <c r="E65" s="20" t="s">
        <v>141</v>
      </c>
      <c r="F65" s="20" t="s">
        <v>82</v>
      </c>
      <c r="G65" s="4" t="s">
        <v>381</v>
      </c>
      <c r="H65" s="7">
        <v>37.829245999999998</v>
      </c>
      <c r="I65" s="12">
        <v>-121.59817700000001</v>
      </c>
      <c r="J65" s="4" t="s">
        <v>82</v>
      </c>
      <c r="K65" s="4" t="s">
        <v>649</v>
      </c>
    </row>
    <row r="66" spans="1:11" x14ac:dyDescent="0.25">
      <c r="A66" s="4" t="s">
        <v>0</v>
      </c>
      <c r="B66" s="4" t="s">
        <v>52</v>
      </c>
      <c r="C66" s="4">
        <v>7</v>
      </c>
      <c r="D66" s="4" t="str">
        <f t="shared" si="2"/>
        <v>LMVP7</v>
      </c>
      <c r="E66" s="20" t="s">
        <v>142</v>
      </c>
      <c r="F66" s="4" t="s">
        <v>541</v>
      </c>
      <c r="G66" s="4" t="s">
        <v>377</v>
      </c>
      <c r="H66" s="7">
        <v>37.829245999999998</v>
      </c>
      <c r="I66" s="12">
        <v>-121.59817700000001</v>
      </c>
      <c r="J66" s="29" t="s">
        <v>892</v>
      </c>
      <c r="K66" s="4" t="s">
        <v>650</v>
      </c>
    </row>
    <row r="67" spans="1:11" x14ac:dyDescent="0.25">
      <c r="A67" s="4" t="s">
        <v>0</v>
      </c>
      <c r="B67" s="4" t="s">
        <v>52</v>
      </c>
      <c r="C67" s="4">
        <v>7</v>
      </c>
      <c r="D67" s="4" t="str">
        <f t="shared" si="2"/>
        <v>LMVP7</v>
      </c>
      <c r="E67" s="20" t="s">
        <v>143</v>
      </c>
      <c r="F67" s="4" t="s">
        <v>377</v>
      </c>
      <c r="G67" s="4" t="s">
        <v>378</v>
      </c>
      <c r="H67" s="7">
        <v>37.829245999999998</v>
      </c>
      <c r="I67" s="12">
        <v>-121.59817700000001</v>
      </c>
      <c r="J67" s="29" t="s">
        <v>893</v>
      </c>
      <c r="K67" s="4" t="s">
        <v>651</v>
      </c>
    </row>
    <row r="68" spans="1:11" x14ac:dyDescent="0.25">
      <c r="A68" s="4" t="s">
        <v>0</v>
      </c>
      <c r="B68" s="4" t="s">
        <v>52</v>
      </c>
      <c r="C68" s="4">
        <v>7</v>
      </c>
      <c r="D68" s="4" t="str">
        <f t="shared" si="2"/>
        <v>LMVP7</v>
      </c>
      <c r="E68" s="20" t="s">
        <v>144</v>
      </c>
      <c r="F68" s="4" t="s">
        <v>541</v>
      </c>
      <c r="G68" s="4" t="s">
        <v>382</v>
      </c>
      <c r="H68" s="7">
        <v>37.829245999999998</v>
      </c>
      <c r="I68" s="12">
        <v>-121.59817700000001</v>
      </c>
      <c r="J68" s="29" t="s">
        <v>894</v>
      </c>
      <c r="K68" s="4" t="s">
        <v>652</v>
      </c>
    </row>
    <row r="69" spans="1:11" x14ac:dyDescent="0.25">
      <c r="A69" s="4" t="s">
        <v>0</v>
      </c>
      <c r="B69" s="4" t="s">
        <v>52</v>
      </c>
      <c r="C69" s="4">
        <v>7</v>
      </c>
      <c r="D69" s="4" t="str">
        <f t="shared" si="2"/>
        <v>LMVP7</v>
      </c>
      <c r="E69" s="20" t="s">
        <v>145</v>
      </c>
      <c r="F69" s="4" t="s">
        <v>541</v>
      </c>
      <c r="G69" s="4" t="s">
        <v>377</v>
      </c>
      <c r="H69" s="7">
        <v>37.829245999999998</v>
      </c>
      <c r="I69" s="12">
        <v>-121.59817700000001</v>
      </c>
      <c r="J69" s="29" t="s">
        <v>895</v>
      </c>
      <c r="K69" s="4" t="s">
        <v>653</v>
      </c>
    </row>
    <row r="70" spans="1:11" x14ac:dyDescent="0.25">
      <c r="A70" s="4" t="s">
        <v>0</v>
      </c>
      <c r="B70" s="4" t="s">
        <v>52</v>
      </c>
      <c r="C70" s="4">
        <v>7</v>
      </c>
      <c r="D70" s="4" t="str">
        <f t="shared" si="2"/>
        <v>LMVP7</v>
      </c>
      <c r="E70" s="20" t="s">
        <v>146</v>
      </c>
      <c r="F70" s="4" t="s">
        <v>541</v>
      </c>
      <c r="G70" s="4" t="s">
        <v>379</v>
      </c>
      <c r="H70" s="7">
        <v>37.829245999999998</v>
      </c>
      <c r="I70" s="12">
        <v>-121.59817700000001</v>
      </c>
      <c r="J70" s="29" t="s">
        <v>896</v>
      </c>
      <c r="K70" s="4" t="s">
        <v>654</v>
      </c>
    </row>
    <row r="71" spans="1:11" x14ac:dyDescent="0.25">
      <c r="A71" s="4" t="s">
        <v>0</v>
      </c>
      <c r="B71" s="4" t="s">
        <v>52</v>
      </c>
      <c r="C71" s="4">
        <v>7</v>
      </c>
      <c r="D71" s="4" t="str">
        <f t="shared" si="2"/>
        <v>LMVP7</v>
      </c>
      <c r="E71" s="20" t="s">
        <v>147</v>
      </c>
      <c r="F71" s="4" t="s">
        <v>541</v>
      </c>
      <c r="G71" s="4" t="s">
        <v>377</v>
      </c>
      <c r="H71" s="7">
        <v>37.829245999999998</v>
      </c>
      <c r="I71" s="12">
        <v>-121.59817700000001</v>
      </c>
      <c r="J71" s="29" t="s">
        <v>897</v>
      </c>
      <c r="K71" s="4" t="s">
        <v>655</v>
      </c>
    </row>
    <row r="72" spans="1:11" x14ac:dyDescent="0.25">
      <c r="A72" s="4" t="s">
        <v>0</v>
      </c>
      <c r="B72" s="4" t="s">
        <v>52</v>
      </c>
      <c r="C72" s="4">
        <v>7</v>
      </c>
      <c r="D72" s="4" t="str">
        <f t="shared" si="2"/>
        <v>LMVP7</v>
      </c>
      <c r="E72" s="20" t="s">
        <v>148</v>
      </c>
      <c r="F72" s="4" t="s">
        <v>541</v>
      </c>
      <c r="G72" s="4" t="s">
        <v>377</v>
      </c>
      <c r="H72" s="7">
        <v>37.829245999999998</v>
      </c>
      <c r="I72" s="12">
        <v>-121.59817700000001</v>
      </c>
      <c r="J72" s="29" t="s">
        <v>898</v>
      </c>
      <c r="K72" s="4" t="s">
        <v>656</v>
      </c>
    </row>
    <row r="73" spans="1:11" x14ac:dyDescent="0.25">
      <c r="A73" s="4" t="s">
        <v>0</v>
      </c>
      <c r="B73" s="4" t="s">
        <v>52</v>
      </c>
      <c r="C73" s="4">
        <v>7</v>
      </c>
      <c r="D73" s="4" t="str">
        <f t="shared" si="2"/>
        <v>LMVP7</v>
      </c>
      <c r="E73" s="20" t="s">
        <v>149</v>
      </c>
      <c r="F73" s="4" t="s">
        <v>541</v>
      </c>
      <c r="G73" s="4" t="s">
        <v>382</v>
      </c>
      <c r="H73" s="7">
        <v>37.829245999999998</v>
      </c>
      <c r="I73" s="12">
        <v>-121.59817700000001</v>
      </c>
      <c r="J73" s="29" t="s">
        <v>899</v>
      </c>
      <c r="K73" s="4" t="s">
        <v>657</v>
      </c>
    </row>
    <row r="74" spans="1:11" x14ac:dyDescent="0.25">
      <c r="A74" s="4" t="s">
        <v>0</v>
      </c>
      <c r="B74" s="4" t="s">
        <v>52</v>
      </c>
      <c r="C74" s="4">
        <v>7</v>
      </c>
      <c r="D74" s="4" t="str">
        <f t="shared" si="2"/>
        <v>LMVP7</v>
      </c>
      <c r="E74" s="20" t="s">
        <v>150</v>
      </c>
      <c r="F74" s="4" t="s">
        <v>541</v>
      </c>
      <c r="G74" s="4" t="s">
        <v>377</v>
      </c>
      <c r="H74" s="7">
        <v>37.829245999999998</v>
      </c>
      <c r="I74" s="12">
        <v>-121.59817700000001</v>
      </c>
      <c r="J74" s="29" t="s">
        <v>900</v>
      </c>
      <c r="K74" s="4" t="s">
        <v>658</v>
      </c>
    </row>
    <row r="75" spans="1:11" x14ac:dyDescent="0.25">
      <c r="A75" s="4" t="s">
        <v>0</v>
      </c>
      <c r="B75" s="4" t="s">
        <v>52</v>
      </c>
      <c r="C75" s="4">
        <v>7</v>
      </c>
      <c r="D75" s="4" t="str">
        <f t="shared" si="2"/>
        <v>LMVP7</v>
      </c>
      <c r="E75" s="20" t="s">
        <v>151</v>
      </c>
      <c r="F75" s="4" t="s">
        <v>377</v>
      </c>
      <c r="G75" s="4" t="s">
        <v>378</v>
      </c>
      <c r="H75" s="7">
        <v>37.829245999999998</v>
      </c>
      <c r="I75" s="12">
        <v>-121.59817700000001</v>
      </c>
      <c r="J75" s="29" t="s">
        <v>901</v>
      </c>
      <c r="K75" s="4" t="s">
        <v>659</v>
      </c>
    </row>
    <row r="76" spans="1:11" x14ac:dyDescent="0.25">
      <c r="A76" s="4" t="s">
        <v>0</v>
      </c>
      <c r="B76" s="4" t="s">
        <v>52</v>
      </c>
      <c r="C76" s="4">
        <v>8</v>
      </c>
      <c r="D76" s="4" t="str">
        <f t="shared" si="2"/>
        <v>LMVP8</v>
      </c>
      <c r="E76" s="20" t="s">
        <v>152</v>
      </c>
      <c r="F76" s="4" t="s">
        <v>541</v>
      </c>
      <c r="G76" s="4" t="s">
        <v>383</v>
      </c>
      <c r="H76" s="7">
        <v>37.819758999999998</v>
      </c>
      <c r="I76" s="12">
        <v>-121.58268200000001</v>
      </c>
      <c r="J76" s="29" t="s">
        <v>902</v>
      </c>
      <c r="K76" s="4" t="s">
        <v>660</v>
      </c>
    </row>
    <row r="77" spans="1:11" x14ac:dyDescent="0.25">
      <c r="A77" s="4" t="s">
        <v>0</v>
      </c>
      <c r="B77" s="4" t="s">
        <v>52</v>
      </c>
      <c r="C77" s="4">
        <v>8</v>
      </c>
      <c r="D77" s="4" t="str">
        <f t="shared" si="2"/>
        <v>LMVP8</v>
      </c>
      <c r="E77" s="20" t="s">
        <v>153</v>
      </c>
      <c r="F77" s="4" t="s">
        <v>541</v>
      </c>
      <c r="G77" s="4" t="s">
        <v>378</v>
      </c>
      <c r="H77" s="7">
        <v>37.819758999999998</v>
      </c>
      <c r="I77" s="12">
        <v>-121.58268200000001</v>
      </c>
      <c r="J77" s="29" t="s">
        <v>903</v>
      </c>
      <c r="K77" s="4" t="s">
        <v>661</v>
      </c>
    </row>
    <row r="78" spans="1:11" x14ac:dyDescent="0.25">
      <c r="A78" s="4" t="s">
        <v>0</v>
      </c>
      <c r="B78" s="4" t="s">
        <v>52</v>
      </c>
      <c r="C78" s="4">
        <v>8</v>
      </c>
      <c r="D78" s="4" t="str">
        <f t="shared" si="2"/>
        <v>LMVP8</v>
      </c>
      <c r="E78" s="20" t="s">
        <v>154</v>
      </c>
      <c r="F78" s="4" t="s">
        <v>541</v>
      </c>
      <c r="G78" s="4" t="s">
        <v>378</v>
      </c>
      <c r="H78" s="7">
        <v>37.819758999999998</v>
      </c>
      <c r="I78" s="12">
        <v>-121.58268200000001</v>
      </c>
      <c r="J78" s="29" t="s">
        <v>904</v>
      </c>
      <c r="K78" s="4" t="s">
        <v>662</v>
      </c>
    </row>
    <row r="79" spans="1:11" x14ac:dyDescent="0.25">
      <c r="A79" s="4" t="s">
        <v>0</v>
      </c>
      <c r="B79" s="4" t="s">
        <v>52</v>
      </c>
      <c r="C79" s="4">
        <v>8</v>
      </c>
      <c r="D79" s="4" t="str">
        <f t="shared" si="2"/>
        <v>LMVP8</v>
      </c>
      <c r="E79" s="20" t="s">
        <v>155</v>
      </c>
      <c r="F79" s="4" t="s">
        <v>541</v>
      </c>
      <c r="G79" s="4" t="s">
        <v>378</v>
      </c>
      <c r="H79" s="7">
        <v>37.819758999999998</v>
      </c>
      <c r="I79" s="12">
        <v>-121.58268200000001</v>
      </c>
      <c r="J79" s="29" t="s">
        <v>905</v>
      </c>
      <c r="K79" s="4" t="s">
        <v>663</v>
      </c>
    </row>
    <row r="80" spans="1:11" x14ac:dyDescent="0.25">
      <c r="A80" s="4" t="s">
        <v>0</v>
      </c>
      <c r="B80" s="4" t="s">
        <v>52</v>
      </c>
      <c r="C80" s="4">
        <v>9</v>
      </c>
      <c r="D80" s="4" t="str">
        <f t="shared" si="2"/>
        <v>LMVP9</v>
      </c>
      <c r="E80" s="20" t="s">
        <v>156</v>
      </c>
      <c r="F80" s="4" t="s">
        <v>541</v>
      </c>
      <c r="G80" s="19" t="s">
        <v>82</v>
      </c>
      <c r="H80" s="7">
        <v>37.819958999999997</v>
      </c>
      <c r="I80" s="12">
        <v>-121.582795</v>
      </c>
      <c r="J80" s="29" t="s">
        <v>906</v>
      </c>
      <c r="K80" s="4" t="s">
        <v>82</v>
      </c>
    </row>
    <row r="81" spans="1:11" x14ac:dyDescent="0.25">
      <c r="A81" s="4" t="s">
        <v>0</v>
      </c>
      <c r="B81" s="4" t="s">
        <v>52</v>
      </c>
      <c r="C81" s="4">
        <v>9</v>
      </c>
      <c r="D81" s="4" t="str">
        <f t="shared" si="2"/>
        <v>LMVP9</v>
      </c>
      <c r="E81" s="20" t="s">
        <v>157</v>
      </c>
      <c r="F81" s="4" t="s">
        <v>541</v>
      </c>
      <c r="G81" s="19" t="s">
        <v>82</v>
      </c>
      <c r="H81" s="7">
        <v>37.819958999999997</v>
      </c>
      <c r="I81" s="12">
        <v>-121.582795</v>
      </c>
      <c r="J81" s="29" t="s">
        <v>907</v>
      </c>
      <c r="K81" s="4" t="s">
        <v>82</v>
      </c>
    </row>
    <row r="82" spans="1:11" x14ac:dyDescent="0.25">
      <c r="A82" s="4" t="s">
        <v>0</v>
      </c>
      <c r="B82" s="4" t="s">
        <v>52</v>
      </c>
      <c r="C82" s="4">
        <v>9</v>
      </c>
      <c r="D82" s="4" t="str">
        <f t="shared" si="2"/>
        <v>LMVP9</v>
      </c>
      <c r="E82" s="20" t="s">
        <v>158</v>
      </c>
      <c r="F82" s="4" t="s">
        <v>541</v>
      </c>
      <c r="G82" s="19" t="s">
        <v>82</v>
      </c>
      <c r="H82" s="7">
        <v>37.819958999999997</v>
      </c>
      <c r="I82" s="12">
        <v>-121.582795</v>
      </c>
      <c r="J82" s="29" t="s">
        <v>908</v>
      </c>
      <c r="K82" s="4" t="s">
        <v>82</v>
      </c>
    </row>
    <row r="83" spans="1:11" x14ac:dyDescent="0.25">
      <c r="A83" s="4" t="s">
        <v>0</v>
      </c>
      <c r="B83" s="4" t="s">
        <v>52</v>
      </c>
      <c r="C83" s="4">
        <v>9</v>
      </c>
      <c r="D83" s="4" t="str">
        <f t="shared" si="2"/>
        <v>LMVP9</v>
      </c>
      <c r="E83" s="20" t="s">
        <v>159</v>
      </c>
      <c r="F83" s="4" t="s">
        <v>541</v>
      </c>
      <c r="G83" s="19" t="s">
        <v>82</v>
      </c>
      <c r="H83" s="7">
        <v>37.819958999999997</v>
      </c>
      <c r="I83" s="12">
        <v>-121.582795</v>
      </c>
      <c r="J83" s="29" t="s">
        <v>909</v>
      </c>
      <c r="K83" s="4" t="s">
        <v>82</v>
      </c>
    </row>
    <row r="84" spans="1:11" x14ac:dyDescent="0.25">
      <c r="A84" s="4" t="s">
        <v>0</v>
      </c>
      <c r="B84" s="4" t="s">
        <v>52</v>
      </c>
      <c r="C84" s="4">
        <v>9</v>
      </c>
      <c r="D84" s="4" t="str">
        <f t="shared" si="2"/>
        <v>LMVP9</v>
      </c>
      <c r="E84" s="20" t="s">
        <v>160</v>
      </c>
      <c r="F84" s="4" t="s">
        <v>541</v>
      </c>
      <c r="G84" s="19" t="s">
        <v>82</v>
      </c>
      <c r="H84" s="7">
        <v>37.819958999999997</v>
      </c>
      <c r="I84" s="12">
        <v>-121.582795</v>
      </c>
      <c r="J84" s="29" t="s">
        <v>910</v>
      </c>
      <c r="K84" s="4" t="s">
        <v>82</v>
      </c>
    </row>
    <row r="85" spans="1:11" x14ac:dyDescent="0.25">
      <c r="A85" s="4" t="s">
        <v>0</v>
      </c>
      <c r="B85" s="4" t="s">
        <v>52</v>
      </c>
      <c r="C85" s="4">
        <v>9</v>
      </c>
      <c r="D85" s="4" t="str">
        <f t="shared" si="2"/>
        <v>LMVP9</v>
      </c>
      <c r="E85" s="20" t="s">
        <v>161</v>
      </c>
      <c r="F85" s="4" t="s">
        <v>541</v>
      </c>
      <c r="G85" s="4" t="s">
        <v>377</v>
      </c>
      <c r="H85" s="7">
        <v>37.819958999999997</v>
      </c>
      <c r="I85" s="12">
        <v>-121.582795</v>
      </c>
      <c r="J85" s="29" t="s">
        <v>911</v>
      </c>
      <c r="K85" s="4" t="s">
        <v>664</v>
      </c>
    </row>
    <row r="86" spans="1:11" x14ac:dyDescent="0.25">
      <c r="A86" s="4" t="s">
        <v>0</v>
      </c>
      <c r="B86" s="4" t="s">
        <v>52</v>
      </c>
      <c r="C86" s="4">
        <v>10</v>
      </c>
      <c r="D86" s="4" t="str">
        <f t="shared" ref="D86:D91" si="3">CONCATENATE(B86,C86)</f>
        <v>LMVP10</v>
      </c>
      <c r="E86" s="20" t="s">
        <v>303</v>
      </c>
      <c r="F86" s="4" t="s">
        <v>542</v>
      </c>
      <c r="G86" s="19" t="s">
        <v>82</v>
      </c>
      <c r="H86" s="4">
        <v>37.716667000000001</v>
      </c>
      <c r="I86" s="4">
        <v>-121.75</v>
      </c>
      <c r="J86" s="29" t="s">
        <v>868</v>
      </c>
      <c r="K86" s="26" t="s">
        <v>82</v>
      </c>
    </row>
    <row r="87" spans="1:11" x14ac:dyDescent="0.25">
      <c r="A87" s="4" t="s">
        <v>0</v>
      </c>
      <c r="B87" s="4" t="s">
        <v>52</v>
      </c>
      <c r="C87" s="4">
        <v>10</v>
      </c>
      <c r="D87" s="4" t="str">
        <f t="shared" si="3"/>
        <v>LMVP10</v>
      </c>
      <c r="E87" s="20" t="s">
        <v>304</v>
      </c>
      <c r="F87" s="4" t="s">
        <v>543</v>
      </c>
      <c r="G87" s="19" t="s">
        <v>82</v>
      </c>
      <c r="H87" s="4">
        <v>37.716667000000001</v>
      </c>
      <c r="I87" s="4">
        <v>-121.75</v>
      </c>
      <c r="J87" s="29" t="s">
        <v>869</v>
      </c>
      <c r="K87" s="26" t="s">
        <v>82</v>
      </c>
    </row>
    <row r="88" spans="1:11" x14ac:dyDescent="0.25">
      <c r="A88" s="4" t="s">
        <v>0</v>
      </c>
      <c r="B88" s="4" t="s">
        <v>52</v>
      </c>
      <c r="C88" s="4">
        <v>10</v>
      </c>
      <c r="D88" s="4" t="str">
        <f t="shared" si="3"/>
        <v>LMVP10</v>
      </c>
      <c r="E88" s="20" t="s">
        <v>305</v>
      </c>
      <c r="F88" s="4" t="s">
        <v>543</v>
      </c>
      <c r="G88" s="19" t="s">
        <v>82</v>
      </c>
      <c r="H88" s="4">
        <v>37.716667000000001</v>
      </c>
      <c r="I88" s="4">
        <v>-121.75</v>
      </c>
      <c r="J88" s="29" t="s">
        <v>870</v>
      </c>
      <c r="K88" s="26" t="s">
        <v>82</v>
      </c>
    </row>
    <row r="89" spans="1:11" x14ac:dyDescent="0.25">
      <c r="A89" s="4" t="s">
        <v>0</v>
      </c>
      <c r="B89" s="4" t="s">
        <v>52</v>
      </c>
      <c r="C89" s="4">
        <v>10</v>
      </c>
      <c r="D89" s="4" t="str">
        <f t="shared" si="3"/>
        <v>LMVP10</v>
      </c>
      <c r="E89" s="20" t="s">
        <v>306</v>
      </c>
      <c r="F89" s="4" t="s">
        <v>543</v>
      </c>
      <c r="G89" s="19" t="s">
        <v>82</v>
      </c>
      <c r="H89" s="4">
        <v>37.716667000000001</v>
      </c>
      <c r="I89" s="4">
        <v>-121.75</v>
      </c>
      <c r="J89" s="29" t="s">
        <v>871</v>
      </c>
      <c r="K89" s="26" t="s">
        <v>82</v>
      </c>
    </row>
    <row r="90" spans="1:11" x14ac:dyDescent="0.25">
      <c r="A90" s="4" t="s">
        <v>0</v>
      </c>
      <c r="B90" s="4" t="s">
        <v>52</v>
      </c>
      <c r="C90" s="4">
        <v>10</v>
      </c>
      <c r="D90" s="4" t="str">
        <f t="shared" si="3"/>
        <v>LMVP10</v>
      </c>
      <c r="E90" s="20" t="s">
        <v>307</v>
      </c>
      <c r="F90" s="4" t="s">
        <v>543</v>
      </c>
      <c r="G90" s="19" t="s">
        <v>82</v>
      </c>
      <c r="H90" s="4">
        <v>37.716667000000001</v>
      </c>
      <c r="I90" s="4">
        <v>-121.75</v>
      </c>
      <c r="J90" s="29" t="s">
        <v>872</v>
      </c>
      <c r="K90" s="26" t="s">
        <v>82</v>
      </c>
    </row>
    <row r="91" spans="1:11" x14ac:dyDescent="0.25">
      <c r="A91" s="4" t="s">
        <v>0</v>
      </c>
      <c r="B91" s="4" t="s">
        <v>52</v>
      </c>
      <c r="C91" s="4">
        <v>10</v>
      </c>
      <c r="D91" s="4" t="str">
        <f t="shared" si="3"/>
        <v>LMVP10</v>
      </c>
      <c r="E91" s="20" t="s">
        <v>308</v>
      </c>
      <c r="F91" s="4" t="s">
        <v>543</v>
      </c>
      <c r="G91" s="19" t="s">
        <v>82</v>
      </c>
      <c r="H91" s="4">
        <v>37.716667000000001</v>
      </c>
      <c r="I91" s="4">
        <v>-121.75</v>
      </c>
      <c r="J91" s="29" t="s">
        <v>873</v>
      </c>
      <c r="K91" s="26" t="s">
        <v>82</v>
      </c>
    </row>
    <row r="92" spans="1:11" x14ac:dyDescent="0.25">
      <c r="A92" s="4" t="s">
        <v>1</v>
      </c>
      <c r="B92" s="4" t="s">
        <v>53</v>
      </c>
      <c r="C92" s="4">
        <v>1</v>
      </c>
      <c r="D92" s="4" t="str">
        <f t="shared" si="2"/>
        <v>NESV1</v>
      </c>
      <c r="E92" s="20" t="s">
        <v>162</v>
      </c>
      <c r="F92" s="4" t="s">
        <v>554</v>
      </c>
      <c r="G92" s="4" t="s">
        <v>390</v>
      </c>
      <c r="H92" s="7">
        <v>39.582611640000003</v>
      </c>
      <c r="I92" s="9">
        <v>-121.66725940000001</v>
      </c>
      <c r="J92" s="29" t="s">
        <v>912</v>
      </c>
      <c r="K92" s="4" t="s">
        <v>670</v>
      </c>
    </row>
    <row r="93" spans="1:11" x14ac:dyDescent="0.25">
      <c r="A93" s="4" t="s">
        <v>1</v>
      </c>
      <c r="B93" s="4" t="s">
        <v>53</v>
      </c>
      <c r="C93" s="4">
        <v>1</v>
      </c>
      <c r="D93" s="4" t="str">
        <f t="shared" si="2"/>
        <v>NESV1</v>
      </c>
      <c r="E93" s="20" t="s">
        <v>163</v>
      </c>
      <c r="F93" s="4" t="s">
        <v>554</v>
      </c>
      <c r="G93" s="19" t="s">
        <v>82</v>
      </c>
      <c r="H93" s="7">
        <v>39.582611640000003</v>
      </c>
      <c r="I93" s="9">
        <v>-121.66725940000001</v>
      </c>
      <c r="J93" s="29" t="s">
        <v>913</v>
      </c>
      <c r="K93" s="4" t="s">
        <v>82</v>
      </c>
    </row>
    <row r="94" spans="1:11" x14ac:dyDescent="0.25">
      <c r="A94" s="4" t="s">
        <v>1</v>
      </c>
      <c r="B94" s="4" t="s">
        <v>53</v>
      </c>
      <c r="C94" s="4">
        <v>1</v>
      </c>
      <c r="D94" s="4" t="str">
        <f t="shared" si="2"/>
        <v>NESV1</v>
      </c>
      <c r="E94" s="20" t="s">
        <v>164</v>
      </c>
      <c r="F94" s="4" t="s">
        <v>554</v>
      </c>
      <c r="G94" s="19" t="s">
        <v>82</v>
      </c>
      <c r="H94" s="7">
        <v>39.582611640000003</v>
      </c>
      <c r="I94" s="9">
        <v>-121.66725940000001</v>
      </c>
      <c r="J94" s="29" t="s">
        <v>914</v>
      </c>
      <c r="K94" s="4" t="s">
        <v>82</v>
      </c>
    </row>
    <row r="95" spans="1:11" x14ac:dyDescent="0.25">
      <c r="A95" s="4" t="s">
        <v>1</v>
      </c>
      <c r="B95" s="4" t="s">
        <v>53</v>
      </c>
      <c r="C95" s="4">
        <v>1</v>
      </c>
      <c r="D95" s="4" t="str">
        <f t="shared" si="2"/>
        <v>NESV1</v>
      </c>
      <c r="E95" s="20" t="s">
        <v>165</v>
      </c>
      <c r="F95" s="4" t="s">
        <v>554</v>
      </c>
      <c r="G95" s="4" t="s">
        <v>391</v>
      </c>
      <c r="H95" s="7">
        <v>39.582611640000003</v>
      </c>
      <c r="I95" s="9">
        <v>-121.66725940000001</v>
      </c>
      <c r="J95" s="29" t="s">
        <v>915</v>
      </c>
      <c r="K95" s="4" t="s">
        <v>671</v>
      </c>
    </row>
    <row r="96" spans="1:11" x14ac:dyDescent="0.25">
      <c r="A96" s="4" t="s">
        <v>1</v>
      </c>
      <c r="B96" s="4" t="s">
        <v>53</v>
      </c>
      <c r="C96" s="4">
        <v>1</v>
      </c>
      <c r="D96" s="4" t="str">
        <f t="shared" si="2"/>
        <v>NESV1</v>
      </c>
      <c r="E96" s="20" t="s">
        <v>166</v>
      </c>
      <c r="F96" s="4" t="s">
        <v>554</v>
      </c>
      <c r="G96" s="19" t="s">
        <v>82</v>
      </c>
      <c r="H96" s="7">
        <v>39.582611640000003</v>
      </c>
      <c r="I96" s="9">
        <v>-121.66725940000001</v>
      </c>
      <c r="J96" s="29" t="s">
        <v>916</v>
      </c>
      <c r="K96" s="4" t="s">
        <v>82</v>
      </c>
    </row>
    <row r="97" spans="1:11" x14ac:dyDescent="0.25">
      <c r="A97" s="4" t="s">
        <v>1</v>
      </c>
      <c r="B97" s="4" t="s">
        <v>53</v>
      </c>
      <c r="C97" s="4">
        <v>1</v>
      </c>
      <c r="D97" s="4" t="str">
        <f t="shared" si="2"/>
        <v>NESV1</v>
      </c>
      <c r="E97" s="20" t="s">
        <v>167</v>
      </c>
      <c r="F97" s="4" t="s">
        <v>554</v>
      </c>
      <c r="G97" s="19" t="s">
        <v>82</v>
      </c>
      <c r="H97" s="7">
        <v>39.582611640000003</v>
      </c>
      <c r="I97" s="9">
        <v>-121.66725940000001</v>
      </c>
      <c r="J97" s="29" t="s">
        <v>917</v>
      </c>
      <c r="K97" s="4" t="s">
        <v>82</v>
      </c>
    </row>
    <row r="98" spans="1:11" x14ac:dyDescent="0.25">
      <c r="A98" s="4" t="s">
        <v>1</v>
      </c>
      <c r="B98" s="4" t="s">
        <v>53</v>
      </c>
      <c r="C98" s="4">
        <v>1</v>
      </c>
      <c r="D98" s="4" t="str">
        <f t="shared" si="2"/>
        <v>NESV1</v>
      </c>
      <c r="E98" s="20" t="s">
        <v>168</v>
      </c>
      <c r="F98" s="4" t="s">
        <v>554</v>
      </c>
      <c r="G98" s="4" t="s">
        <v>391</v>
      </c>
      <c r="H98" s="7">
        <v>39.582611640000003</v>
      </c>
      <c r="I98" s="9">
        <v>-121.66725940000001</v>
      </c>
      <c r="J98" s="29" t="s">
        <v>918</v>
      </c>
      <c r="K98" s="4" t="s">
        <v>672</v>
      </c>
    </row>
    <row r="99" spans="1:11" x14ac:dyDescent="0.25">
      <c r="A99" s="4" t="s">
        <v>1</v>
      </c>
      <c r="B99" s="4" t="s">
        <v>53</v>
      </c>
      <c r="C99" s="4">
        <v>1</v>
      </c>
      <c r="D99" s="4" t="str">
        <f t="shared" si="2"/>
        <v>NESV1</v>
      </c>
      <c r="E99" s="20" t="s">
        <v>169</v>
      </c>
      <c r="F99" s="4" t="s">
        <v>554</v>
      </c>
      <c r="G99" s="19" t="s">
        <v>82</v>
      </c>
      <c r="H99" s="7">
        <v>39.582611640000003</v>
      </c>
      <c r="I99" s="9">
        <v>-121.66725940000001</v>
      </c>
      <c r="J99" s="29" t="s">
        <v>919</v>
      </c>
      <c r="K99" s="4" t="s">
        <v>82</v>
      </c>
    </row>
    <row r="100" spans="1:11" x14ac:dyDescent="0.25">
      <c r="A100" s="4" t="s">
        <v>1</v>
      </c>
      <c r="B100" s="4" t="s">
        <v>53</v>
      </c>
      <c r="C100" s="4">
        <v>1</v>
      </c>
      <c r="D100" s="4" t="str">
        <f t="shared" si="2"/>
        <v>NESV1</v>
      </c>
      <c r="E100" s="20" t="s">
        <v>170</v>
      </c>
      <c r="F100" s="4" t="s">
        <v>554</v>
      </c>
      <c r="G100" s="19" t="s">
        <v>82</v>
      </c>
      <c r="H100" s="7">
        <v>39.582611640000003</v>
      </c>
      <c r="I100" s="9">
        <v>-121.66725940000001</v>
      </c>
      <c r="J100" s="29" t="s">
        <v>920</v>
      </c>
      <c r="K100" s="4" t="s">
        <v>82</v>
      </c>
    </row>
    <row r="101" spans="1:11" x14ac:dyDescent="0.25">
      <c r="A101" s="4" t="s">
        <v>1</v>
      </c>
      <c r="B101" s="4" t="s">
        <v>53</v>
      </c>
      <c r="C101" s="4">
        <v>1</v>
      </c>
      <c r="D101" s="4" t="str">
        <f t="shared" si="2"/>
        <v>NESV1</v>
      </c>
      <c r="E101" s="20" t="s">
        <v>171</v>
      </c>
      <c r="F101" s="4" t="s">
        <v>554</v>
      </c>
      <c r="G101" s="19" t="s">
        <v>82</v>
      </c>
      <c r="H101" s="7">
        <v>39.582611640000003</v>
      </c>
      <c r="I101" s="9">
        <v>-121.66725940000001</v>
      </c>
      <c r="J101" s="29" t="s">
        <v>921</v>
      </c>
      <c r="K101" s="4" t="s">
        <v>82</v>
      </c>
    </row>
    <row r="102" spans="1:11" x14ac:dyDescent="0.25">
      <c r="A102" s="4" t="s">
        <v>1</v>
      </c>
      <c r="B102" s="4" t="s">
        <v>53</v>
      </c>
      <c r="C102" s="4">
        <v>2</v>
      </c>
      <c r="D102" s="4" t="str">
        <f t="shared" si="2"/>
        <v>NESV2</v>
      </c>
      <c r="E102" s="20" t="s">
        <v>172</v>
      </c>
      <c r="F102" s="4" t="s">
        <v>555</v>
      </c>
      <c r="G102" s="19" t="s">
        <v>82</v>
      </c>
      <c r="H102" s="7">
        <v>39.852225939999997</v>
      </c>
      <c r="I102" s="9">
        <v>-121.8715514</v>
      </c>
      <c r="J102" s="29" t="s">
        <v>922</v>
      </c>
      <c r="K102" s="4" t="s">
        <v>82</v>
      </c>
    </row>
    <row r="103" spans="1:11" x14ac:dyDescent="0.25">
      <c r="A103" s="4" t="s">
        <v>1</v>
      </c>
      <c r="B103" s="4" t="s">
        <v>53</v>
      </c>
      <c r="C103" s="4">
        <v>2</v>
      </c>
      <c r="D103" s="4" t="str">
        <f t="shared" si="2"/>
        <v>NESV2</v>
      </c>
      <c r="E103" s="20" t="s">
        <v>173</v>
      </c>
      <c r="F103" s="4" t="s">
        <v>556</v>
      </c>
      <c r="G103" s="19" t="s">
        <v>82</v>
      </c>
      <c r="H103" s="7">
        <v>39.852225939999997</v>
      </c>
      <c r="I103" s="9">
        <v>-121.8715514</v>
      </c>
      <c r="J103" s="29" t="s">
        <v>923</v>
      </c>
      <c r="K103" s="4" t="s">
        <v>82</v>
      </c>
    </row>
    <row r="104" spans="1:11" x14ac:dyDescent="0.25">
      <c r="A104" s="4" t="s">
        <v>1</v>
      </c>
      <c r="B104" s="4" t="s">
        <v>53</v>
      </c>
      <c r="C104" s="4">
        <v>2</v>
      </c>
      <c r="D104" s="4" t="str">
        <f t="shared" si="2"/>
        <v>NESV2</v>
      </c>
      <c r="E104" s="20" t="s">
        <v>174</v>
      </c>
      <c r="F104" s="4" t="s">
        <v>555</v>
      </c>
      <c r="G104" s="4" t="s">
        <v>392</v>
      </c>
      <c r="H104" s="7">
        <v>39.852225939999997</v>
      </c>
      <c r="I104" s="9">
        <v>-121.8715514</v>
      </c>
      <c r="J104" s="29" t="s">
        <v>924</v>
      </c>
      <c r="K104" s="4" t="s">
        <v>673</v>
      </c>
    </row>
    <row r="105" spans="1:11" x14ac:dyDescent="0.25">
      <c r="A105" s="4" t="s">
        <v>1</v>
      </c>
      <c r="B105" s="4" t="s">
        <v>53</v>
      </c>
      <c r="C105" s="4">
        <v>2</v>
      </c>
      <c r="D105" s="4" t="str">
        <f t="shared" si="2"/>
        <v>NESV2</v>
      </c>
      <c r="E105" s="20" t="s">
        <v>175</v>
      </c>
      <c r="F105" s="4" t="s">
        <v>555</v>
      </c>
      <c r="G105" s="4" t="s">
        <v>82</v>
      </c>
      <c r="H105" s="7">
        <v>39.852225939999997</v>
      </c>
      <c r="I105" s="9">
        <v>-121.8715514</v>
      </c>
      <c r="J105" s="29" t="s">
        <v>925</v>
      </c>
      <c r="K105" s="4" t="s">
        <v>82</v>
      </c>
    </row>
    <row r="106" spans="1:11" x14ac:dyDescent="0.25">
      <c r="A106" s="4" t="s">
        <v>1</v>
      </c>
      <c r="B106" s="4" t="s">
        <v>53</v>
      </c>
      <c r="C106" s="4">
        <v>2</v>
      </c>
      <c r="D106" s="4" t="str">
        <f t="shared" si="2"/>
        <v>NESV2</v>
      </c>
      <c r="E106" s="20" t="s">
        <v>176</v>
      </c>
      <c r="F106" s="4" t="s">
        <v>556</v>
      </c>
      <c r="G106" s="4" t="s">
        <v>82</v>
      </c>
      <c r="H106" s="7">
        <v>39.852225939999997</v>
      </c>
      <c r="I106" s="9">
        <v>-121.8715514</v>
      </c>
      <c r="J106" s="29" t="s">
        <v>926</v>
      </c>
      <c r="K106" s="4" t="s">
        <v>82</v>
      </c>
    </row>
    <row r="107" spans="1:11" x14ac:dyDescent="0.25">
      <c r="A107" s="4" t="s">
        <v>1</v>
      </c>
      <c r="B107" s="4" t="s">
        <v>53</v>
      </c>
      <c r="C107" s="4">
        <v>2</v>
      </c>
      <c r="D107" s="4" t="str">
        <f t="shared" si="2"/>
        <v>NESV2</v>
      </c>
      <c r="E107" s="20" t="s">
        <v>177</v>
      </c>
      <c r="F107" s="4" t="s">
        <v>555</v>
      </c>
      <c r="G107" s="4" t="s">
        <v>82</v>
      </c>
      <c r="H107" s="7">
        <v>39.852225939999997</v>
      </c>
      <c r="I107" s="9">
        <v>-121.8715514</v>
      </c>
      <c r="J107" s="29" t="s">
        <v>927</v>
      </c>
      <c r="K107" s="4" t="s">
        <v>82</v>
      </c>
    </row>
    <row r="108" spans="1:11" x14ac:dyDescent="0.25">
      <c r="A108" s="4" t="s">
        <v>1</v>
      </c>
      <c r="B108" s="4" t="s">
        <v>53</v>
      </c>
      <c r="C108" s="4">
        <v>2</v>
      </c>
      <c r="D108" s="4" t="str">
        <f t="shared" si="2"/>
        <v>NESV2</v>
      </c>
      <c r="E108" s="20" t="s">
        <v>178</v>
      </c>
      <c r="F108" s="4" t="s">
        <v>555</v>
      </c>
      <c r="G108" s="4" t="s">
        <v>392</v>
      </c>
      <c r="H108" s="7">
        <v>39.852225939999997</v>
      </c>
      <c r="I108" s="9">
        <v>-121.8715514</v>
      </c>
      <c r="J108" s="29" t="s">
        <v>928</v>
      </c>
      <c r="K108" s="4" t="s">
        <v>674</v>
      </c>
    </row>
    <row r="109" spans="1:11" x14ac:dyDescent="0.25">
      <c r="A109" s="4" t="s">
        <v>1</v>
      </c>
      <c r="B109" s="4" t="s">
        <v>53</v>
      </c>
      <c r="C109" s="4">
        <v>2</v>
      </c>
      <c r="D109" s="4" t="str">
        <f t="shared" si="2"/>
        <v>NESV2</v>
      </c>
      <c r="E109" s="20" t="s">
        <v>179</v>
      </c>
      <c r="F109" s="4" t="s">
        <v>556</v>
      </c>
      <c r="G109" s="4" t="s">
        <v>82</v>
      </c>
      <c r="H109" s="7">
        <v>39.852225939999997</v>
      </c>
      <c r="I109" s="9">
        <v>-121.8715514</v>
      </c>
      <c r="J109" s="29" t="s">
        <v>929</v>
      </c>
      <c r="K109" s="4" t="s">
        <v>82</v>
      </c>
    </row>
    <row r="110" spans="1:11" x14ac:dyDescent="0.25">
      <c r="A110" s="4" t="s">
        <v>1</v>
      </c>
      <c r="B110" s="4" t="s">
        <v>53</v>
      </c>
      <c r="C110" s="4">
        <v>2</v>
      </c>
      <c r="D110" s="4" t="str">
        <f t="shared" si="2"/>
        <v>NESV2</v>
      </c>
      <c r="E110" s="20" t="s">
        <v>180</v>
      </c>
      <c r="F110" s="4" t="s">
        <v>556</v>
      </c>
      <c r="G110" s="4" t="s">
        <v>82</v>
      </c>
      <c r="H110" s="7">
        <v>39.852225939999997</v>
      </c>
      <c r="I110" s="9">
        <v>-121.8715514</v>
      </c>
      <c r="J110" s="29" t="s">
        <v>930</v>
      </c>
      <c r="K110" s="4" t="s">
        <v>82</v>
      </c>
    </row>
    <row r="111" spans="1:11" x14ac:dyDescent="0.25">
      <c r="A111" s="4" t="s">
        <v>1</v>
      </c>
      <c r="B111" s="4" t="s">
        <v>53</v>
      </c>
      <c r="C111" s="4">
        <v>3</v>
      </c>
      <c r="D111" s="4" t="str">
        <f t="shared" si="2"/>
        <v>NESV3</v>
      </c>
      <c r="E111" s="20" t="s">
        <v>181</v>
      </c>
      <c r="F111" s="4" t="s">
        <v>555</v>
      </c>
      <c r="G111" s="4" t="s">
        <v>393</v>
      </c>
      <c r="H111" s="7">
        <v>39.829101039999998</v>
      </c>
      <c r="I111" s="9">
        <v>-121.8844216</v>
      </c>
      <c r="J111" s="29" t="s">
        <v>931</v>
      </c>
      <c r="K111" s="4" t="s">
        <v>675</v>
      </c>
    </row>
    <row r="112" spans="1:11" x14ac:dyDescent="0.25">
      <c r="A112" s="4" t="s">
        <v>1</v>
      </c>
      <c r="B112" s="4" t="s">
        <v>53</v>
      </c>
      <c r="C112" s="4">
        <v>3</v>
      </c>
      <c r="D112" s="4" t="str">
        <f t="shared" si="2"/>
        <v>NESV3</v>
      </c>
      <c r="E112" s="20" t="s">
        <v>182</v>
      </c>
      <c r="F112" s="4" t="s">
        <v>555</v>
      </c>
      <c r="G112" s="4" t="s">
        <v>82</v>
      </c>
      <c r="H112" s="7">
        <v>39.829101039999998</v>
      </c>
      <c r="I112" s="9">
        <v>-121.8844216</v>
      </c>
      <c r="J112" s="29" t="s">
        <v>932</v>
      </c>
      <c r="K112" s="4" t="s">
        <v>82</v>
      </c>
    </row>
    <row r="113" spans="1:11" x14ac:dyDescent="0.25">
      <c r="A113" s="4" t="s">
        <v>1</v>
      </c>
      <c r="B113" s="4" t="s">
        <v>53</v>
      </c>
      <c r="C113" s="4">
        <v>3</v>
      </c>
      <c r="D113" s="4" t="str">
        <f t="shared" si="2"/>
        <v>NESV3</v>
      </c>
      <c r="E113" s="20" t="s">
        <v>183</v>
      </c>
      <c r="F113" s="4" t="s">
        <v>555</v>
      </c>
      <c r="G113" s="4" t="s">
        <v>82</v>
      </c>
      <c r="H113" s="7">
        <v>39.829101039999998</v>
      </c>
      <c r="I113" s="9">
        <v>-121.8844216</v>
      </c>
      <c r="J113" s="29" t="s">
        <v>933</v>
      </c>
      <c r="K113" s="4" t="s">
        <v>82</v>
      </c>
    </row>
    <row r="114" spans="1:11" x14ac:dyDescent="0.25">
      <c r="A114" s="4" t="s">
        <v>1</v>
      </c>
      <c r="B114" s="4" t="s">
        <v>53</v>
      </c>
      <c r="C114" s="4">
        <v>3</v>
      </c>
      <c r="D114" s="4" t="str">
        <f t="shared" si="2"/>
        <v>NESV3</v>
      </c>
      <c r="E114" s="20" t="s">
        <v>184</v>
      </c>
      <c r="F114" s="4" t="s">
        <v>557</v>
      </c>
      <c r="G114" s="4" t="s">
        <v>82</v>
      </c>
      <c r="H114" s="7">
        <v>39.829101039999998</v>
      </c>
      <c r="I114" s="9">
        <v>-121.8844216</v>
      </c>
      <c r="J114" s="29" t="s">
        <v>934</v>
      </c>
      <c r="K114" s="4" t="s">
        <v>82</v>
      </c>
    </row>
    <row r="115" spans="1:11" x14ac:dyDescent="0.25">
      <c r="A115" s="4" t="s">
        <v>1</v>
      </c>
      <c r="B115" s="4" t="s">
        <v>53</v>
      </c>
      <c r="C115" s="4">
        <v>3</v>
      </c>
      <c r="D115" s="4" t="str">
        <f t="shared" si="2"/>
        <v>NESV3</v>
      </c>
      <c r="E115" s="20" t="s">
        <v>185</v>
      </c>
      <c r="F115" s="4" t="s">
        <v>555</v>
      </c>
      <c r="G115" s="4" t="s">
        <v>82</v>
      </c>
      <c r="H115" s="7">
        <v>39.829101039999998</v>
      </c>
      <c r="I115" s="9">
        <v>-121.8844216</v>
      </c>
      <c r="J115" s="29" t="s">
        <v>935</v>
      </c>
      <c r="K115" s="4" t="s">
        <v>82</v>
      </c>
    </row>
    <row r="116" spans="1:11" x14ac:dyDescent="0.25">
      <c r="A116" s="4" t="s">
        <v>1</v>
      </c>
      <c r="B116" s="4" t="s">
        <v>53</v>
      </c>
      <c r="C116" s="4">
        <v>3</v>
      </c>
      <c r="D116" s="4" t="str">
        <f t="shared" si="2"/>
        <v>NESV3</v>
      </c>
      <c r="E116" s="20" t="s">
        <v>186</v>
      </c>
      <c r="F116" s="4" t="s">
        <v>555</v>
      </c>
      <c r="G116" s="4" t="s">
        <v>82</v>
      </c>
      <c r="H116" s="7">
        <v>39.829101039999998</v>
      </c>
      <c r="I116" s="9">
        <v>-121.8844216</v>
      </c>
      <c r="J116" s="29" t="s">
        <v>936</v>
      </c>
      <c r="K116" s="4" t="s">
        <v>82</v>
      </c>
    </row>
    <row r="117" spans="1:11" x14ac:dyDescent="0.25">
      <c r="A117" s="4" t="s">
        <v>1</v>
      </c>
      <c r="B117" s="4" t="s">
        <v>53</v>
      </c>
      <c r="C117" s="4">
        <v>3</v>
      </c>
      <c r="D117" s="4" t="str">
        <f t="shared" si="2"/>
        <v>NESV3</v>
      </c>
      <c r="E117" s="20" t="s">
        <v>187</v>
      </c>
      <c r="F117" s="4" t="s">
        <v>555</v>
      </c>
      <c r="G117" s="4" t="s">
        <v>393</v>
      </c>
      <c r="H117" s="7">
        <v>39.829101039999998</v>
      </c>
      <c r="I117" s="9">
        <v>-121.8844216</v>
      </c>
      <c r="J117" s="29" t="s">
        <v>937</v>
      </c>
      <c r="K117" s="4" t="s">
        <v>676</v>
      </c>
    </row>
    <row r="118" spans="1:11" x14ac:dyDescent="0.25">
      <c r="A118" s="4" t="s">
        <v>1</v>
      </c>
      <c r="B118" s="4" t="s">
        <v>53</v>
      </c>
      <c r="C118" s="4">
        <v>3</v>
      </c>
      <c r="D118" s="4" t="str">
        <f t="shared" si="2"/>
        <v>NESV3</v>
      </c>
      <c r="E118" s="20" t="s">
        <v>188</v>
      </c>
      <c r="F118" s="4" t="s">
        <v>555</v>
      </c>
      <c r="G118" s="4" t="s">
        <v>82</v>
      </c>
      <c r="H118" s="7">
        <v>39.829101039999998</v>
      </c>
      <c r="I118" s="9">
        <v>-121.8844216</v>
      </c>
      <c r="J118" s="29" t="s">
        <v>938</v>
      </c>
      <c r="K118" s="4" t="s">
        <v>82</v>
      </c>
    </row>
    <row r="119" spans="1:11" x14ac:dyDescent="0.25">
      <c r="A119" s="4" t="s">
        <v>1</v>
      </c>
      <c r="B119" s="4" t="s">
        <v>53</v>
      </c>
      <c r="C119" s="4">
        <v>4</v>
      </c>
      <c r="D119" s="4" t="str">
        <f t="shared" si="2"/>
        <v>NESV4</v>
      </c>
      <c r="E119" s="20" t="s">
        <v>189</v>
      </c>
      <c r="F119" s="4" t="s">
        <v>554</v>
      </c>
      <c r="G119" s="4" t="s">
        <v>394</v>
      </c>
      <c r="H119" s="7">
        <v>39.541888</v>
      </c>
      <c r="I119" s="7">
        <v>-121.637666</v>
      </c>
      <c r="J119" s="29" t="s">
        <v>939</v>
      </c>
      <c r="K119" s="4" t="s">
        <v>677</v>
      </c>
    </row>
    <row r="120" spans="1:11" x14ac:dyDescent="0.25">
      <c r="A120" s="4" t="s">
        <v>1</v>
      </c>
      <c r="B120" s="4" t="s">
        <v>53</v>
      </c>
      <c r="C120" s="4">
        <v>4</v>
      </c>
      <c r="D120" s="4" t="str">
        <f t="shared" si="2"/>
        <v>NESV4</v>
      </c>
      <c r="E120" s="20" t="s">
        <v>190</v>
      </c>
      <c r="F120" s="4" t="s">
        <v>554</v>
      </c>
      <c r="G120" s="4" t="s">
        <v>394</v>
      </c>
      <c r="H120" s="7">
        <v>39.541888</v>
      </c>
      <c r="I120" s="7">
        <v>-121.637666</v>
      </c>
      <c r="J120" s="29" t="s">
        <v>940</v>
      </c>
      <c r="K120" s="4" t="s">
        <v>678</v>
      </c>
    </row>
    <row r="121" spans="1:11" x14ac:dyDescent="0.25">
      <c r="A121" s="4" t="s">
        <v>1</v>
      </c>
      <c r="B121" s="4" t="s">
        <v>53</v>
      </c>
      <c r="C121" s="4">
        <v>4</v>
      </c>
      <c r="D121" s="4" t="str">
        <f t="shared" si="2"/>
        <v>NESV4</v>
      </c>
      <c r="E121" s="20" t="s">
        <v>191</v>
      </c>
      <c r="F121" s="4" t="s">
        <v>554</v>
      </c>
      <c r="G121" s="4" t="s">
        <v>396</v>
      </c>
      <c r="H121" s="7">
        <v>39.541888</v>
      </c>
      <c r="I121" s="7">
        <v>-121.637666</v>
      </c>
      <c r="J121" s="29" t="s">
        <v>941</v>
      </c>
      <c r="K121" s="4" t="s">
        <v>679</v>
      </c>
    </row>
    <row r="122" spans="1:11" x14ac:dyDescent="0.25">
      <c r="A122" s="4" t="s">
        <v>1</v>
      </c>
      <c r="B122" s="4" t="s">
        <v>53</v>
      </c>
      <c r="C122" s="4">
        <v>4</v>
      </c>
      <c r="D122" s="4" t="str">
        <f t="shared" si="2"/>
        <v>NESV4</v>
      </c>
      <c r="E122" s="20" t="s">
        <v>192</v>
      </c>
      <c r="F122" s="4" t="s">
        <v>554</v>
      </c>
      <c r="G122" s="4" t="s">
        <v>82</v>
      </c>
      <c r="H122" s="7">
        <v>39.541888</v>
      </c>
      <c r="I122" s="7">
        <v>-121.637666</v>
      </c>
      <c r="J122" s="29" t="s">
        <v>942</v>
      </c>
      <c r="K122" s="4" t="s">
        <v>82</v>
      </c>
    </row>
    <row r="123" spans="1:11" x14ac:dyDescent="0.25">
      <c r="A123" s="4" t="s">
        <v>1</v>
      </c>
      <c r="B123" s="4" t="s">
        <v>53</v>
      </c>
      <c r="C123" s="4">
        <v>4</v>
      </c>
      <c r="D123" s="4" t="str">
        <f t="shared" si="2"/>
        <v>NESV4</v>
      </c>
      <c r="E123" s="20" t="s">
        <v>193</v>
      </c>
      <c r="F123" s="4" t="s">
        <v>558</v>
      </c>
      <c r="G123" s="4" t="s">
        <v>396</v>
      </c>
      <c r="H123" s="7">
        <v>39.541888</v>
      </c>
      <c r="I123" s="7">
        <v>-121.637666</v>
      </c>
      <c r="J123" s="29" t="s">
        <v>943</v>
      </c>
      <c r="K123" s="4" t="s">
        <v>680</v>
      </c>
    </row>
    <row r="124" spans="1:11" x14ac:dyDescent="0.25">
      <c r="A124" s="4" t="s">
        <v>1</v>
      </c>
      <c r="B124" s="4" t="s">
        <v>53</v>
      </c>
      <c r="C124" s="4">
        <v>5</v>
      </c>
      <c r="D124" s="4" t="str">
        <f t="shared" si="2"/>
        <v>NESV5</v>
      </c>
      <c r="E124" s="20" t="s">
        <v>194</v>
      </c>
      <c r="F124" s="4" t="s">
        <v>559</v>
      </c>
      <c r="G124" s="4" t="s">
        <v>396</v>
      </c>
      <c r="H124" s="7">
        <v>39.553916000000001</v>
      </c>
      <c r="I124" s="7">
        <v>-121.646944</v>
      </c>
      <c r="J124" s="29" t="s">
        <v>944</v>
      </c>
      <c r="K124" s="4" t="s">
        <v>681</v>
      </c>
    </row>
    <row r="125" spans="1:11" x14ac:dyDescent="0.25">
      <c r="A125" s="4" t="s">
        <v>1</v>
      </c>
      <c r="B125" s="4" t="s">
        <v>53</v>
      </c>
      <c r="C125" s="4">
        <v>5</v>
      </c>
      <c r="D125" s="4" t="str">
        <f t="shared" si="2"/>
        <v>NESV5</v>
      </c>
      <c r="E125" s="20" t="s">
        <v>195</v>
      </c>
      <c r="F125" s="4" t="s">
        <v>559</v>
      </c>
      <c r="G125" s="4" t="s">
        <v>397</v>
      </c>
      <c r="H125" s="7">
        <v>39.553916000000001</v>
      </c>
      <c r="I125" s="7">
        <v>-121.646944</v>
      </c>
      <c r="J125" s="29" t="s">
        <v>945</v>
      </c>
      <c r="K125" s="4" t="s">
        <v>682</v>
      </c>
    </row>
    <row r="126" spans="1:11" x14ac:dyDescent="0.25">
      <c r="A126" s="4" t="s">
        <v>1</v>
      </c>
      <c r="B126" s="4" t="s">
        <v>53</v>
      </c>
      <c r="C126" s="4">
        <v>5</v>
      </c>
      <c r="D126" s="4" t="str">
        <f t="shared" si="2"/>
        <v>NESV5</v>
      </c>
      <c r="E126" s="20" t="s">
        <v>196</v>
      </c>
      <c r="F126" s="4" t="s">
        <v>559</v>
      </c>
      <c r="G126" s="4" t="s">
        <v>396</v>
      </c>
      <c r="H126" s="7">
        <v>39.553916000000001</v>
      </c>
      <c r="I126" s="7">
        <v>-121.646944</v>
      </c>
      <c r="J126" s="29" t="s">
        <v>946</v>
      </c>
      <c r="K126" s="4" t="s">
        <v>683</v>
      </c>
    </row>
    <row r="127" spans="1:11" x14ac:dyDescent="0.25">
      <c r="A127" s="4" t="s">
        <v>1</v>
      </c>
      <c r="B127" s="4" t="s">
        <v>53</v>
      </c>
      <c r="C127" s="4">
        <v>5</v>
      </c>
      <c r="D127" s="4" t="str">
        <f t="shared" si="2"/>
        <v>NESV5</v>
      </c>
      <c r="E127" s="20" t="s">
        <v>197</v>
      </c>
      <c r="F127" s="4" t="s">
        <v>559</v>
      </c>
      <c r="G127" s="4" t="s">
        <v>82</v>
      </c>
      <c r="H127" s="7">
        <v>39.553916000000001</v>
      </c>
      <c r="I127" s="7">
        <v>-121.646944</v>
      </c>
      <c r="J127" s="29" t="s">
        <v>947</v>
      </c>
      <c r="K127" s="4" t="s">
        <v>82</v>
      </c>
    </row>
    <row r="128" spans="1:11" x14ac:dyDescent="0.25">
      <c r="A128" s="4" t="s">
        <v>1</v>
      </c>
      <c r="B128" s="4" t="s">
        <v>53</v>
      </c>
      <c r="C128" s="4">
        <v>5</v>
      </c>
      <c r="D128" s="4" t="str">
        <f t="shared" si="2"/>
        <v>NESV5</v>
      </c>
      <c r="E128" s="20" t="s">
        <v>198</v>
      </c>
      <c r="F128" s="4" t="s">
        <v>559</v>
      </c>
      <c r="G128" s="4" t="s">
        <v>82</v>
      </c>
      <c r="H128" s="7">
        <v>39.553916000000001</v>
      </c>
      <c r="I128" s="7">
        <v>-121.646944</v>
      </c>
      <c r="J128" s="29" t="s">
        <v>948</v>
      </c>
      <c r="K128" s="4" t="s">
        <v>82</v>
      </c>
    </row>
    <row r="129" spans="1:11" x14ac:dyDescent="0.25">
      <c r="A129" s="4" t="s">
        <v>4</v>
      </c>
      <c r="B129" s="4" t="s">
        <v>54</v>
      </c>
      <c r="C129" s="4">
        <v>1</v>
      </c>
      <c r="D129" s="4" t="str">
        <f t="shared" si="2"/>
        <v>NWSV1</v>
      </c>
      <c r="E129" s="21" t="s">
        <v>199</v>
      </c>
      <c r="F129" s="4" t="s">
        <v>561</v>
      </c>
      <c r="G129" s="4" t="s">
        <v>398</v>
      </c>
      <c r="H129" s="4">
        <v>40.595987022423699</v>
      </c>
      <c r="I129" s="6">
        <v>-122.3767641073</v>
      </c>
      <c r="J129" s="29" t="s">
        <v>949</v>
      </c>
      <c r="K129" s="4" t="s">
        <v>665</v>
      </c>
    </row>
    <row r="130" spans="1:11" x14ac:dyDescent="0.25">
      <c r="A130" s="4" t="s">
        <v>4</v>
      </c>
      <c r="B130" s="4" t="s">
        <v>54</v>
      </c>
      <c r="C130" s="4">
        <v>1</v>
      </c>
      <c r="D130" s="4" t="str">
        <f t="shared" si="2"/>
        <v>NWSV1</v>
      </c>
      <c r="E130" s="21" t="s">
        <v>200</v>
      </c>
      <c r="F130" s="4" t="s">
        <v>562</v>
      </c>
      <c r="G130" s="4" t="s">
        <v>399</v>
      </c>
      <c r="H130" s="4">
        <v>40.595987022423699</v>
      </c>
      <c r="I130" s="6">
        <v>-122.3767641073</v>
      </c>
      <c r="J130" s="29" t="s">
        <v>950</v>
      </c>
      <c r="K130" s="4" t="s">
        <v>666</v>
      </c>
    </row>
    <row r="131" spans="1:11" x14ac:dyDescent="0.25">
      <c r="A131" s="4" t="s">
        <v>4</v>
      </c>
      <c r="B131" s="4" t="s">
        <v>54</v>
      </c>
      <c r="C131" s="4">
        <v>1</v>
      </c>
      <c r="D131" s="4" t="str">
        <f t="shared" si="2"/>
        <v>NWSV1</v>
      </c>
      <c r="E131" s="21" t="s">
        <v>201</v>
      </c>
      <c r="F131" s="4" t="s">
        <v>562</v>
      </c>
      <c r="G131" s="4" t="s">
        <v>399</v>
      </c>
      <c r="H131" s="4">
        <v>40.595987022423699</v>
      </c>
      <c r="I131" s="6">
        <v>-122.3767641073</v>
      </c>
      <c r="J131" s="29" t="s">
        <v>951</v>
      </c>
      <c r="K131" s="4" t="s">
        <v>667</v>
      </c>
    </row>
    <row r="132" spans="1:11" x14ac:dyDescent="0.25">
      <c r="A132" s="4" t="s">
        <v>4</v>
      </c>
      <c r="B132" s="4" t="s">
        <v>54</v>
      </c>
      <c r="C132" s="4">
        <v>1</v>
      </c>
      <c r="D132" s="4" t="str">
        <f t="shared" ref="D132:D196" si="4">CONCATENATE(B132,C132)</f>
        <v>NWSV1</v>
      </c>
      <c r="E132" s="21" t="s">
        <v>202</v>
      </c>
      <c r="F132" s="4" t="s">
        <v>561</v>
      </c>
      <c r="G132" s="4" t="s">
        <v>82</v>
      </c>
      <c r="H132" s="4">
        <v>40.595987022423699</v>
      </c>
      <c r="I132" s="6">
        <v>-122.3767641073</v>
      </c>
      <c r="J132" s="29" t="s">
        <v>952</v>
      </c>
      <c r="K132" s="4" t="s">
        <v>82</v>
      </c>
    </row>
    <row r="133" spans="1:11" x14ac:dyDescent="0.25">
      <c r="A133" s="4" t="s">
        <v>4</v>
      </c>
      <c r="B133" s="4" t="s">
        <v>54</v>
      </c>
      <c r="C133" s="4">
        <v>1</v>
      </c>
      <c r="D133" s="4" t="str">
        <f t="shared" si="4"/>
        <v>NWSV1</v>
      </c>
      <c r="E133" s="21" t="s">
        <v>203</v>
      </c>
      <c r="F133" s="4" t="s">
        <v>561</v>
      </c>
      <c r="G133" s="4" t="s">
        <v>82</v>
      </c>
      <c r="H133" s="4">
        <v>40.595987022423699</v>
      </c>
      <c r="I133" s="6">
        <v>-122.3767641073</v>
      </c>
      <c r="J133" s="29" t="s">
        <v>953</v>
      </c>
      <c r="K133" s="4" t="s">
        <v>82</v>
      </c>
    </row>
    <row r="134" spans="1:11" x14ac:dyDescent="0.25">
      <c r="A134" s="4" t="s">
        <v>4</v>
      </c>
      <c r="B134" s="4" t="s">
        <v>54</v>
      </c>
      <c r="C134" s="4">
        <v>1</v>
      </c>
      <c r="D134" s="4" t="str">
        <f t="shared" si="4"/>
        <v>NWSV1</v>
      </c>
      <c r="E134" s="21" t="s">
        <v>204</v>
      </c>
      <c r="F134" s="4" t="s">
        <v>561</v>
      </c>
      <c r="G134" s="4" t="s">
        <v>82</v>
      </c>
      <c r="H134" s="4">
        <v>40.595987022423699</v>
      </c>
      <c r="I134" s="6">
        <v>-122.3767641073</v>
      </c>
      <c r="J134" s="29" t="s">
        <v>954</v>
      </c>
      <c r="K134" s="4" t="s">
        <v>82</v>
      </c>
    </row>
    <row r="135" spans="1:11" x14ac:dyDescent="0.25">
      <c r="A135" s="4" t="s">
        <v>4</v>
      </c>
      <c r="B135" s="4" t="s">
        <v>54</v>
      </c>
      <c r="C135" s="4">
        <v>1</v>
      </c>
      <c r="D135" s="4" t="str">
        <f t="shared" si="4"/>
        <v>NWSV1</v>
      </c>
      <c r="E135" s="21" t="s">
        <v>205</v>
      </c>
      <c r="F135" s="4" t="s">
        <v>562</v>
      </c>
      <c r="G135" s="4" t="s">
        <v>399</v>
      </c>
      <c r="H135" s="4">
        <v>40.595987022423699</v>
      </c>
      <c r="I135" s="6">
        <v>-122.3767641073</v>
      </c>
      <c r="J135" s="29" t="s">
        <v>955</v>
      </c>
      <c r="K135" s="4" t="s">
        <v>668</v>
      </c>
    </row>
    <row r="136" spans="1:11" x14ac:dyDescent="0.25">
      <c r="A136" s="4" t="s">
        <v>4</v>
      </c>
      <c r="B136" s="4" t="s">
        <v>54</v>
      </c>
      <c r="C136" s="4">
        <v>1</v>
      </c>
      <c r="D136" s="4" t="str">
        <f t="shared" si="4"/>
        <v>NWSV1</v>
      </c>
      <c r="E136" s="21" t="s">
        <v>206</v>
      </c>
      <c r="F136" s="4" t="s">
        <v>398</v>
      </c>
      <c r="G136" s="4" t="s">
        <v>82</v>
      </c>
      <c r="H136" s="4">
        <v>40.595987022423699</v>
      </c>
      <c r="I136" s="6">
        <v>-122.3767641073</v>
      </c>
      <c r="J136" s="29" t="s">
        <v>956</v>
      </c>
      <c r="K136" s="4" t="s">
        <v>82</v>
      </c>
    </row>
    <row r="137" spans="1:11" x14ac:dyDescent="0.25">
      <c r="A137" s="4" t="s">
        <v>4</v>
      </c>
      <c r="B137" s="4" t="s">
        <v>54</v>
      </c>
      <c r="C137" s="4">
        <v>1</v>
      </c>
      <c r="D137" s="4" t="str">
        <f t="shared" si="4"/>
        <v>NWSV1</v>
      </c>
      <c r="E137" s="21" t="s">
        <v>207</v>
      </c>
      <c r="F137" s="4" t="s">
        <v>562</v>
      </c>
      <c r="G137" s="4" t="s">
        <v>399</v>
      </c>
      <c r="H137" s="4">
        <v>40.595987022423699</v>
      </c>
      <c r="I137" s="6">
        <v>-122.3767641073</v>
      </c>
      <c r="J137" s="29" t="s">
        <v>957</v>
      </c>
      <c r="K137" s="4" t="s">
        <v>669</v>
      </c>
    </row>
    <row r="138" spans="1:11" x14ac:dyDescent="0.25">
      <c r="A138" s="4" t="s">
        <v>4</v>
      </c>
      <c r="B138" s="4" t="s">
        <v>54</v>
      </c>
      <c r="C138" s="4">
        <v>1</v>
      </c>
      <c r="D138" s="4" t="str">
        <f t="shared" si="4"/>
        <v>NWSV1</v>
      </c>
      <c r="E138" s="21" t="s">
        <v>208</v>
      </c>
      <c r="F138" s="4" t="s">
        <v>398</v>
      </c>
      <c r="G138" s="4" t="s">
        <v>82</v>
      </c>
      <c r="H138" s="4">
        <v>40.595987022423699</v>
      </c>
      <c r="I138" s="6">
        <v>-122.3767641073</v>
      </c>
      <c r="J138" s="29" t="s">
        <v>958</v>
      </c>
      <c r="K138" s="4" t="s">
        <v>82</v>
      </c>
    </row>
    <row r="139" spans="1:11" x14ac:dyDescent="0.25">
      <c r="A139" s="4" t="s">
        <v>4</v>
      </c>
      <c r="B139" s="4" t="s">
        <v>54</v>
      </c>
      <c r="C139" s="4">
        <v>2</v>
      </c>
      <c r="D139" s="4" t="str">
        <f t="shared" si="4"/>
        <v>NWSV2</v>
      </c>
      <c r="E139" s="22" t="s">
        <v>209</v>
      </c>
      <c r="F139" s="4" t="s">
        <v>399</v>
      </c>
      <c r="G139" s="4" t="s">
        <v>400</v>
      </c>
      <c r="H139" s="5">
        <v>40.145735999999999</v>
      </c>
      <c r="I139" s="5">
        <v>-122.23611699999999</v>
      </c>
      <c r="J139" s="29" t="s">
        <v>959</v>
      </c>
      <c r="K139" s="4" t="s">
        <v>684</v>
      </c>
    </row>
    <row r="140" spans="1:11" x14ac:dyDescent="0.25">
      <c r="A140" s="4" t="s">
        <v>4</v>
      </c>
      <c r="B140" s="4" t="s">
        <v>54</v>
      </c>
      <c r="C140" s="4">
        <v>2</v>
      </c>
      <c r="D140" s="4" t="str">
        <f t="shared" si="4"/>
        <v>NWSV2</v>
      </c>
      <c r="E140" s="22" t="s">
        <v>210</v>
      </c>
      <c r="F140" s="4" t="s">
        <v>399</v>
      </c>
      <c r="G140" s="4" t="s">
        <v>82</v>
      </c>
      <c r="H140" s="5">
        <v>40.145735999999999</v>
      </c>
      <c r="I140" s="5">
        <v>-122.23611699999999</v>
      </c>
      <c r="J140" s="29" t="s">
        <v>960</v>
      </c>
      <c r="K140" s="4" t="s">
        <v>82</v>
      </c>
    </row>
    <row r="141" spans="1:11" x14ac:dyDescent="0.25">
      <c r="A141" s="4" t="s">
        <v>4</v>
      </c>
      <c r="B141" s="4" t="s">
        <v>54</v>
      </c>
      <c r="C141" s="4">
        <v>2</v>
      </c>
      <c r="D141" s="4" t="str">
        <f t="shared" si="4"/>
        <v>NWSV2</v>
      </c>
      <c r="E141" s="22" t="s">
        <v>211</v>
      </c>
      <c r="F141" s="4" t="s">
        <v>399</v>
      </c>
      <c r="G141" s="4" t="s">
        <v>82</v>
      </c>
      <c r="H141" s="5">
        <v>40.145735999999999</v>
      </c>
      <c r="I141" s="5">
        <v>-122.23611699999999</v>
      </c>
      <c r="J141" s="29" t="s">
        <v>961</v>
      </c>
      <c r="K141" s="4" t="s">
        <v>82</v>
      </c>
    </row>
    <row r="142" spans="1:11" x14ac:dyDescent="0.25">
      <c r="A142" s="4" t="s">
        <v>4</v>
      </c>
      <c r="B142" s="4" t="s">
        <v>54</v>
      </c>
      <c r="C142" s="4">
        <v>2</v>
      </c>
      <c r="D142" s="4" t="str">
        <f t="shared" si="4"/>
        <v>NWSV2</v>
      </c>
      <c r="E142" s="22" t="s">
        <v>212</v>
      </c>
      <c r="F142" s="4" t="s">
        <v>399</v>
      </c>
      <c r="G142" s="4" t="s">
        <v>82</v>
      </c>
      <c r="H142" s="5">
        <v>40.145735999999999</v>
      </c>
      <c r="I142" s="5">
        <v>-122.23611699999999</v>
      </c>
      <c r="J142" s="29" t="s">
        <v>962</v>
      </c>
      <c r="K142" s="4" t="s">
        <v>82</v>
      </c>
    </row>
    <row r="143" spans="1:11" x14ac:dyDescent="0.25">
      <c r="A143" s="4" t="s">
        <v>4</v>
      </c>
      <c r="B143" s="4" t="s">
        <v>54</v>
      </c>
      <c r="C143" s="4">
        <v>2</v>
      </c>
      <c r="D143" s="4" t="str">
        <f t="shared" si="4"/>
        <v>NWSV2</v>
      </c>
      <c r="E143" s="22" t="s">
        <v>213</v>
      </c>
      <c r="F143" s="4" t="s">
        <v>399</v>
      </c>
      <c r="G143" s="4" t="s">
        <v>82</v>
      </c>
      <c r="H143" s="5">
        <v>40.145735999999999</v>
      </c>
      <c r="I143" s="5">
        <v>-122.23611699999999</v>
      </c>
      <c r="J143" s="29" t="s">
        <v>963</v>
      </c>
      <c r="K143" s="4" t="s">
        <v>82</v>
      </c>
    </row>
    <row r="144" spans="1:11" x14ac:dyDescent="0.25">
      <c r="A144" s="4" t="s">
        <v>4</v>
      </c>
      <c r="B144" s="4" t="s">
        <v>54</v>
      </c>
      <c r="C144" s="4">
        <v>2</v>
      </c>
      <c r="D144" s="4" t="str">
        <f t="shared" si="4"/>
        <v>NWSV2</v>
      </c>
      <c r="E144" s="22" t="s">
        <v>214</v>
      </c>
      <c r="F144" s="4" t="s">
        <v>563</v>
      </c>
      <c r="G144" s="4" t="s">
        <v>82</v>
      </c>
      <c r="H144" s="5">
        <v>40.145735999999999</v>
      </c>
      <c r="I144" s="5">
        <v>-122.23611699999999</v>
      </c>
      <c r="J144" s="29" t="s">
        <v>964</v>
      </c>
      <c r="K144" s="4" t="s">
        <v>82</v>
      </c>
    </row>
    <row r="145" spans="1:11" x14ac:dyDescent="0.25">
      <c r="A145" s="4" t="s">
        <v>4</v>
      </c>
      <c r="B145" s="4" t="s">
        <v>54</v>
      </c>
      <c r="C145" s="4">
        <v>2</v>
      </c>
      <c r="D145" s="4" t="str">
        <f t="shared" si="4"/>
        <v>NWSV2</v>
      </c>
      <c r="E145" s="22" t="s">
        <v>215</v>
      </c>
      <c r="F145" s="4" t="s">
        <v>399</v>
      </c>
      <c r="G145" s="4" t="s">
        <v>401</v>
      </c>
      <c r="H145" s="5">
        <v>40.145735999999999</v>
      </c>
      <c r="I145" s="5">
        <v>-122.23611699999999</v>
      </c>
      <c r="J145" s="29" t="s">
        <v>965</v>
      </c>
      <c r="K145" s="4" t="s">
        <v>685</v>
      </c>
    </row>
    <row r="146" spans="1:11" x14ac:dyDescent="0.25">
      <c r="A146" s="4" t="s">
        <v>4</v>
      </c>
      <c r="B146" s="4" t="s">
        <v>54</v>
      </c>
      <c r="C146" s="4">
        <v>2</v>
      </c>
      <c r="D146" s="4" t="str">
        <f t="shared" si="4"/>
        <v>NWSV2</v>
      </c>
      <c r="E146" s="22" t="s">
        <v>216</v>
      </c>
      <c r="F146" s="4" t="s">
        <v>564</v>
      </c>
      <c r="G146" s="4" t="s">
        <v>82</v>
      </c>
      <c r="H146" s="5">
        <v>40.145735999999999</v>
      </c>
      <c r="I146" s="5">
        <v>-122.23611699999999</v>
      </c>
      <c r="J146" s="29" t="s">
        <v>966</v>
      </c>
      <c r="K146" s="4" t="s">
        <v>82</v>
      </c>
    </row>
    <row r="147" spans="1:11" x14ac:dyDescent="0.25">
      <c r="A147" s="4" t="s">
        <v>4</v>
      </c>
      <c r="B147" s="4" t="s">
        <v>54</v>
      </c>
      <c r="C147" s="4">
        <v>2</v>
      </c>
      <c r="D147" s="4" t="str">
        <f t="shared" si="4"/>
        <v>NWSV2</v>
      </c>
      <c r="E147" s="22" t="s">
        <v>217</v>
      </c>
      <c r="F147" s="4" t="s">
        <v>399</v>
      </c>
      <c r="G147" s="4" t="s">
        <v>402</v>
      </c>
      <c r="H147" s="5">
        <v>40.145735999999999</v>
      </c>
      <c r="I147" s="5">
        <v>-122.23611699999999</v>
      </c>
      <c r="J147" s="29" t="s">
        <v>967</v>
      </c>
      <c r="K147" s="4" t="s">
        <v>686</v>
      </c>
    </row>
    <row r="148" spans="1:11" x14ac:dyDescent="0.25">
      <c r="A148" s="4" t="s">
        <v>4</v>
      </c>
      <c r="B148" s="4" t="s">
        <v>54</v>
      </c>
      <c r="C148" s="4">
        <v>2</v>
      </c>
      <c r="D148" s="4" t="str">
        <f t="shared" si="4"/>
        <v>NWSV2</v>
      </c>
      <c r="E148" s="22" t="s">
        <v>218</v>
      </c>
      <c r="F148" s="4" t="s">
        <v>399</v>
      </c>
      <c r="G148" s="4" t="s">
        <v>82</v>
      </c>
      <c r="H148" s="5">
        <v>40.145735999999999</v>
      </c>
      <c r="I148" s="5">
        <v>-122.23611699999999</v>
      </c>
      <c r="J148" s="29" t="s">
        <v>968</v>
      </c>
      <c r="K148" s="4" t="s">
        <v>82</v>
      </c>
    </row>
    <row r="149" spans="1:11" x14ac:dyDescent="0.25">
      <c r="A149" s="4" t="s">
        <v>4</v>
      </c>
      <c r="B149" s="4" t="s">
        <v>54</v>
      </c>
      <c r="C149" s="4">
        <v>3</v>
      </c>
      <c r="D149" s="4" t="str">
        <f t="shared" si="4"/>
        <v>NWSV3</v>
      </c>
      <c r="E149" s="21" t="s">
        <v>219</v>
      </c>
      <c r="F149" s="4" t="s">
        <v>565</v>
      </c>
      <c r="G149" s="4" t="s">
        <v>82</v>
      </c>
      <c r="H149" s="4">
        <v>40.144500000000001</v>
      </c>
      <c r="I149" s="6">
        <v>-122.2384</v>
      </c>
      <c r="J149" s="29" t="s">
        <v>969</v>
      </c>
      <c r="K149" s="4" t="s">
        <v>82</v>
      </c>
    </row>
    <row r="150" spans="1:11" x14ac:dyDescent="0.25">
      <c r="A150" s="4" t="s">
        <v>4</v>
      </c>
      <c r="B150" s="4" t="s">
        <v>54</v>
      </c>
      <c r="C150" s="4">
        <v>4</v>
      </c>
      <c r="D150" s="4" t="str">
        <f>CONCATENATE(B150,C150)</f>
        <v>NWSV4</v>
      </c>
      <c r="E150" s="19" t="s">
        <v>264</v>
      </c>
      <c r="F150" s="4" t="s">
        <v>566</v>
      </c>
      <c r="G150" s="4" t="s">
        <v>82</v>
      </c>
      <c r="H150" s="4">
        <v>40.500286000000003</v>
      </c>
      <c r="I150" s="4">
        <v>-122.219058</v>
      </c>
      <c r="J150" s="29" t="s">
        <v>970</v>
      </c>
      <c r="K150" s="4" t="s">
        <v>82</v>
      </c>
    </row>
    <row r="151" spans="1:11" x14ac:dyDescent="0.25">
      <c r="A151" s="4" t="s">
        <v>4</v>
      </c>
      <c r="B151" s="4" t="s">
        <v>54</v>
      </c>
      <c r="C151" s="4">
        <v>4</v>
      </c>
      <c r="D151" s="4" t="str">
        <f t="shared" si="4"/>
        <v>NWSV4</v>
      </c>
      <c r="E151" s="19" t="s">
        <v>220</v>
      </c>
      <c r="F151" s="4" t="s">
        <v>566</v>
      </c>
      <c r="G151" s="4" t="s">
        <v>82</v>
      </c>
      <c r="H151" s="4">
        <v>40.500286000000003</v>
      </c>
      <c r="I151" s="4">
        <v>-122.219058</v>
      </c>
      <c r="J151" s="29" t="s">
        <v>971</v>
      </c>
      <c r="K151" s="4" t="s">
        <v>82</v>
      </c>
    </row>
    <row r="152" spans="1:11" x14ac:dyDescent="0.25">
      <c r="A152" s="4" t="s">
        <v>4</v>
      </c>
      <c r="B152" s="4" t="s">
        <v>54</v>
      </c>
      <c r="C152" s="4">
        <v>4</v>
      </c>
      <c r="D152" s="4" t="str">
        <f t="shared" si="4"/>
        <v>NWSV4</v>
      </c>
      <c r="E152" s="19" t="s">
        <v>222</v>
      </c>
      <c r="F152" s="4" t="s">
        <v>566</v>
      </c>
      <c r="G152" s="4" t="s">
        <v>403</v>
      </c>
      <c r="H152" s="4">
        <v>40.500286000000003</v>
      </c>
      <c r="I152" s="4">
        <v>-122.219058</v>
      </c>
      <c r="J152" s="29" t="s">
        <v>972</v>
      </c>
      <c r="K152" s="4" t="s">
        <v>687</v>
      </c>
    </row>
    <row r="153" spans="1:11" x14ac:dyDescent="0.25">
      <c r="A153" s="4" t="s">
        <v>4</v>
      </c>
      <c r="B153" s="4" t="s">
        <v>54</v>
      </c>
      <c r="C153" s="4">
        <v>4</v>
      </c>
      <c r="D153" s="4" t="str">
        <f t="shared" si="4"/>
        <v>NWSV4</v>
      </c>
      <c r="E153" s="19" t="s">
        <v>223</v>
      </c>
      <c r="F153" s="4" t="s">
        <v>561</v>
      </c>
      <c r="G153" s="4" t="s">
        <v>404</v>
      </c>
      <c r="H153" s="4">
        <v>40.500286000000003</v>
      </c>
      <c r="I153" s="4">
        <v>-122.219058</v>
      </c>
      <c r="J153" s="29" t="s">
        <v>973</v>
      </c>
      <c r="K153" s="4" t="s">
        <v>688</v>
      </c>
    </row>
    <row r="154" spans="1:11" x14ac:dyDescent="0.25">
      <c r="A154" s="4" t="s">
        <v>4</v>
      </c>
      <c r="B154" s="4" t="s">
        <v>54</v>
      </c>
      <c r="C154" s="4">
        <v>4</v>
      </c>
      <c r="D154" s="4" t="str">
        <f t="shared" si="4"/>
        <v>NWSV4</v>
      </c>
      <c r="E154" s="19" t="s">
        <v>224</v>
      </c>
      <c r="F154" s="4" t="s">
        <v>566</v>
      </c>
      <c r="G154" s="4" t="s">
        <v>405</v>
      </c>
      <c r="H154" s="4">
        <v>40.500286000000003</v>
      </c>
      <c r="I154" s="4">
        <v>-122.219058</v>
      </c>
      <c r="J154" s="29" t="s">
        <v>974</v>
      </c>
      <c r="K154" s="4" t="s">
        <v>689</v>
      </c>
    </row>
    <row r="155" spans="1:11" x14ac:dyDescent="0.25">
      <c r="A155" s="4" t="s">
        <v>4</v>
      </c>
      <c r="B155" s="4" t="s">
        <v>54</v>
      </c>
      <c r="C155" s="4">
        <v>4</v>
      </c>
      <c r="D155" s="4" t="str">
        <f t="shared" si="4"/>
        <v>NWSV4</v>
      </c>
      <c r="E155" s="19" t="s">
        <v>225</v>
      </c>
      <c r="F155" s="4" t="s">
        <v>561</v>
      </c>
      <c r="G155" s="4" t="s">
        <v>404</v>
      </c>
      <c r="H155" s="4">
        <v>40.500286000000003</v>
      </c>
      <c r="I155" s="4">
        <v>-122.219058</v>
      </c>
      <c r="J155" s="29" t="s">
        <v>975</v>
      </c>
      <c r="K155" s="4" t="s">
        <v>690</v>
      </c>
    </row>
    <row r="156" spans="1:11" x14ac:dyDescent="0.25">
      <c r="A156" s="4" t="s">
        <v>4</v>
      </c>
      <c r="B156" s="4" t="s">
        <v>54</v>
      </c>
      <c r="C156" s="4">
        <v>4</v>
      </c>
      <c r="D156" s="4" t="str">
        <f t="shared" si="4"/>
        <v>NWSV4</v>
      </c>
      <c r="E156" s="19" t="s">
        <v>226</v>
      </c>
      <c r="F156" s="4" t="s">
        <v>566</v>
      </c>
      <c r="G156" s="4" t="s">
        <v>403</v>
      </c>
      <c r="H156" s="4">
        <v>40.500286000000003</v>
      </c>
      <c r="I156" s="4">
        <v>-122.219058</v>
      </c>
      <c r="J156" s="29" t="s">
        <v>976</v>
      </c>
      <c r="K156" s="4" t="s">
        <v>691</v>
      </c>
    </row>
    <row r="157" spans="1:11" x14ac:dyDescent="0.25">
      <c r="A157" s="4" t="s">
        <v>4</v>
      </c>
      <c r="B157" s="4" t="s">
        <v>54</v>
      </c>
      <c r="C157" s="4">
        <v>4</v>
      </c>
      <c r="D157" s="4" t="str">
        <f t="shared" si="4"/>
        <v>NWSV4</v>
      </c>
      <c r="E157" s="19" t="s">
        <v>227</v>
      </c>
      <c r="F157" s="4" t="s">
        <v>566</v>
      </c>
      <c r="G157" s="4" t="s">
        <v>403</v>
      </c>
      <c r="H157" s="4">
        <v>40.500286000000003</v>
      </c>
      <c r="I157" s="4">
        <v>-122.219058</v>
      </c>
      <c r="J157" s="29" t="s">
        <v>977</v>
      </c>
      <c r="K157" s="4" t="s">
        <v>692</v>
      </c>
    </row>
    <row r="158" spans="1:11" x14ac:dyDescent="0.25">
      <c r="A158" s="4" t="s">
        <v>4</v>
      </c>
      <c r="B158" s="4" t="s">
        <v>54</v>
      </c>
      <c r="C158" s="4">
        <v>4</v>
      </c>
      <c r="D158" s="4" t="str">
        <f t="shared" si="4"/>
        <v>NWSV4</v>
      </c>
      <c r="E158" s="19" t="s">
        <v>228</v>
      </c>
      <c r="F158" s="4" t="s">
        <v>566</v>
      </c>
      <c r="G158" s="4" t="s">
        <v>403</v>
      </c>
      <c r="H158" s="4">
        <v>40.500286000000003</v>
      </c>
      <c r="I158" s="4">
        <v>-122.219058</v>
      </c>
      <c r="J158" s="29" t="s">
        <v>978</v>
      </c>
      <c r="K158" s="4" t="s">
        <v>693</v>
      </c>
    </row>
    <row r="159" spans="1:11" x14ac:dyDescent="0.25">
      <c r="A159" s="4" t="s">
        <v>4</v>
      </c>
      <c r="B159" s="4" t="s">
        <v>54</v>
      </c>
      <c r="C159" s="4">
        <v>5</v>
      </c>
      <c r="D159" s="4" t="str">
        <f t="shared" si="4"/>
        <v>NWSV5</v>
      </c>
      <c r="E159" s="19" t="s">
        <v>221</v>
      </c>
      <c r="F159" s="4" t="s">
        <v>561</v>
      </c>
      <c r="G159" s="4" t="s">
        <v>406</v>
      </c>
      <c r="H159" s="4">
        <v>40.501722000000001</v>
      </c>
      <c r="I159" s="6">
        <v>-122.216553</v>
      </c>
      <c r="J159" s="29" t="s">
        <v>979</v>
      </c>
      <c r="K159" s="4" t="s">
        <v>694</v>
      </c>
    </row>
    <row r="160" spans="1:11" x14ac:dyDescent="0.25">
      <c r="A160" s="4" t="s">
        <v>4</v>
      </c>
      <c r="B160" s="4" t="s">
        <v>54</v>
      </c>
      <c r="C160" s="4">
        <v>5</v>
      </c>
      <c r="D160" s="4" t="str">
        <f t="shared" si="4"/>
        <v>NWSV5</v>
      </c>
      <c r="E160" s="19" t="s">
        <v>229</v>
      </c>
      <c r="F160" s="4" t="s">
        <v>567</v>
      </c>
      <c r="G160" s="4" t="s">
        <v>407</v>
      </c>
      <c r="H160" s="4">
        <v>40.501722000000001</v>
      </c>
      <c r="I160" s="6">
        <v>-122.216553</v>
      </c>
      <c r="J160" s="29" t="s">
        <v>980</v>
      </c>
      <c r="K160" s="4" t="s">
        <v>695</v>
      </c>
    </row>
    <row r="161" spans="1:11" x14ac:dyDescent="0.25">
      <c r="A161" s="4" t="s">
        <v>4</v>
      </c>
      <c r="B161" s="4" t="s">
        <v>54</v>
      </c>
      <c r="C161" s="4">
        <v>5</v>
      </c>
      <c r="D161" s="4" t="str">
        <f t="shared" si="4"/>
        <v>NWSV5</v>
      </c>
      <c r="E161" s="19" t="s">
        <v>230</v>
      </c>
      <c r="F161" s="4" t="s">
        <v>567</v>
      </c>
      <c r="G161" s="4" t="s">
        <v>82</v>
      </c>
      <c r="H161" s="4">
        <v>40.501722000000001</v>
      </c>
      <c r="I161" s="6">
        <v>-122.216553</v>
      </c>
      <c r="J161" s="29" t="s">
        <v>981</v>
      </c>
      <c r="K161" s="4" t="s">
        <v>82</v>
      </c>
    </row>
    <row r="162" spans="1:11" x14ac:dyDescent="0.25">
      <c r="A162" s="4" t="s">
        <v>4</v>
      </c>
      <c r="B162" s="4" t="s">
        <v>54</v>
      </c>
      <c r="C162" s="4">
        <v>5</v>
      </c>
      <c r="D162" s="4" t="str">
        <f t="shared" si="4"/>
        <v>NWSV5</v>
      </c>
      <c r="E162" s="19" t="s">
        <v>231</v>
      </c>
      <c r="F162" s="4" t="s">
        <v>568</v>
      </c>
      <c r="G162" s="4" t="s">
        <v>406</v>
      </c>
      <c r="H162" s="4">
        <v>40.501722000000001</v>
      </c>
      <c r="I162" s="6">
        <v>-122.216553</v>
      </c>
      <c r="J162" s="29" t="s">
        <v>982</v>
      </c>
      <c r="K162" s="4" t="s">
        <v>696</v>
      </c>
    </row>
    <row r="163" spans="1:11" x14ac:dyDescent="0.25">
      <c r="A163" s="4" t="s">
        <v>4</v>
      </c>
      <c r="B163" s="4" t="s">
        <v>54</v>
      </c>
      <c r="C163" s="4">
        <v>5</v>
      </c>
      <c r="D163" s="4" t="str">
        <f t="shared" si="4"/>
        <v>NWSV5</v>
      </c>
      <c r="E163" s="19" t="s">
        <v>232</v>
      </c>
      <c r="F163" s="4" t="s">
        <v>567</v>
      </c>
      <c r="G163" s="4" t="s">
        <v>82</v>
      </c>
      <c r="H163" s="4">
        <v>40.501722000000001</v>
      </c>
      <c r="I163" s="6">
        <v>-122.216553</v>
      </c>
      <c r="J163" s="29" t="s">
        <v>983</v>
      </c>
      <c r="K163" s="4" t="s">
        <v>82</v>
      </c>
    </row>
    <row r="164" spans="1:11" x14ac:dyDescent="0.25">
      <c r="A164" s="4" t="s">
        <v>4</v>
      </c>
      <c r="B164" s="4" t="s">
        <v>54</v>
      </c>
      <c r="C164" s="4">
        <v>5</v>
      </c>
      <c r="D164" s="4" t="str">
        <f t="shared" si="4"/>
        <v>NWSV5</v>
      </c>
      <c r="E164" s="19" t="s">
        <v>233</v>
      </c>
      <c r="F164" s="4" t="s">
        <v>568</v>
      </c>
      <c r="G164" s="4" t="s">
        <v>82</v>
      </c>
      <c r="H164" s="4">
        <v>40.501722000000001</v>
      </c>
      <c r="I164" s="6">
        <v>-122.216553</v>
      </c>
      <c r="J164" s="29" t="s">
        <v>984</v>
      </c>
      <c r="K164" s="4" t="s">
        <v>82</v>
      </c>
    </row>
    <row r="165" spans="1:11" x14ac:dyDescent="0.25">
      <c r="A165" s="4" t="s">
        <v>4</v>
      </c>
      <c r="B165" s="4" t="s">
        <v>54</v>
      </c>
      <c r="C165" s="4">
        <v>5</v>
      </c>
      <c r="D165" s="4" t="str">
        <f t="shared" si="4"/>
        <v>NWSV5</v>
      </c>
      <c r="E165" s="19" t="s">
        <v>234</v>
      </c>
      <c r="F165" s="4" t="s">
        <v>567</v>
      </c>
      <c r="G165" s="4" t="s">
        <v>407</v>
      </c>
      <c r="H165" s="4">
        <v>40.501722000000001</v>
      </c>
      <c r="I165" s="6">
        <v>-122.216553</v>
      </c>
      <c r="J165" s="29" t="s">
        <v>985</v>
      </c>
      <c r="K165" s="4" t="s">
        <v>697</v>
      </c>
    </row>
    <row r="166" spans="1:11" x14ac:dyDescent="0.25">
      <c r="A166" s="4" t="s">
        <v>4</v>
      </c>
      <c r="B166" s="4" t="s">
        <v>54</v>
      </c>
      <c r="C166" s="4">
        <v>5</v>
      </c>
      <c r="D166" s="4" t="str">
        <f t="shared" si="4"/>
        <v>NWSV5</v>
      </c>
      <c r="E166" s="19" t="s">
        <v>235</v>
      </c>
      <c r="F166" s="4" t="s">
        <v>566</v>
      </c>
      <c r="G166" s="4" t="s">
        <v>403</v>
      </c>
      <c r="H166" s="4">
        <v>40.501722000000001</v>
      </c>
      <c r="I166" s="6">
        <v>-122.216553</v>
      </c>
      <c r="J166" s="29" t="s">
        <v>986</v>
      </c>
      <c r="K166" s="4" t="s">
        <v>698</v>
      </c>
    </row>
    <row r="167" spans="1:11" x14ac:dyDescent="0.25">
      <c r="A167" s="4" t="s">
        <v>4</v>
      </c>
      <c r="B167" s="4" t="s">
        <v>54</v>
      </c>
      <c r="C167" s="4">
        <v>5</v>
      </c>
      <c r="D167" s="4" t="str">
        <f t="shared" si="4"/>
        <v>NWSV5</v>
      </c>
      <c r="E167" s="19" t="s">
        <v>236</v>
      </c>
      <c r="F167" s="4" t="s">
        <v>567</v>
      </c>
      <c r="G167" s="4" t="s">
        <v>407</v>
      </c>
      <c r="H167" s="4">
        <v>40.501722000000001</v>
      </c>
      <c r="I167" s="6">
        <v>-122.216553</v>
      </c>
      <c r="J167" s="29" t="s">
        <v>987</v>
      </c>
      <c r="K167" s="4" t="s">
        <v>699</v>
      </c>
    </row>
    <row r="168" spans="1:11" x14ac:dyDescent="0.25">
      <c r="A168" s="4" t="s">
        <v>4</v>
      </c>
      <c r="B168" s="4" t="s">
        <v>54</v>
      </c>
      <c r="C168" s="4">
        <v>5</v>
      </c>
      <c r="D168" s="4" t="str">
        <f t="shared" si="4"/>
        <v>NWSV5</v>
      </c>
      <c r="E168" s="19" t="s">
        <v>237</v>
      </c>
      <c r="F168" s="4" t="s">
        <v>561</v>
      </c>
      <c r="G168" s="4" t="s">
        <v>408</v>
      </c>
      <c r="H168" s="4">
        <v>40.501722000000001</v>
      </c>
      <c r="I168" s="6">
        <v>-122.216553</v>
      </c>
      <c r="J168" s="29" t="s">
        <v>988</v>
      </c>
      <c r="K168" s="4" t="s">
        <v>700</v>
      </c>
    </row>
    <row r="169" spans="1:11" x14ac:dyDescent="0.25">
      <c r="A169" s="4" t="s">
        <v>4</v>
      </c>
      <c r="B169" s="4" t="s">
        <v>54</v>
      </c>
      <c r="C169" s="4">
        <v>6</v>
      </c>
      <c r="D169" s="4" t="str">
        <f t="shared" si="4"/>
        <v>NWSV6</v>
      </c>
      <c r="E169" s="19" t="s">
        <v>55</v>
      </c>
      <c r="F169" s="4" t="s">
        <v>398</v>
      </c>
      <c r="G169" s="4" t="s">
        <v>409</v>
      </c>
      <c r="H169" s="4">
        <v>40.538217000000003</v>
      </c>
      <c r="I169" s="6">
        <v>-122.31137200000001</v>
      </c>
      <c r="J169" s="29" t="s">
        <v>989</v>
      </c>
      <c r="K169" s="4" t="s">
        <v>701</v>
      </c>
    </row>
    <row r="170" spans="1:11" x14ac:dyDescent="0.25">
      <c r="A170" s="4" t="s">
        <v>4</v>
      </c>
      <c r="B170" s="4" t="s">
        <v>54</v>
      </c>
      <c r="C170" s="4">
        <v>6</v>
      </c>
      <c r="D170" s="4" t="str">
        <f t="shared" si="4"/>
        <v>NWSV6</v>
      </c>
      <c r="E170" s="19" t="s">
        <v>238</v>
      </c>
      <c r="F170" s="4" t="s">
        <v>561</v>
      </c>
      <c r="G170" s="4" t="s">
        <v>410</v>
      </c>
      <c r="H170" s="4">
        <v>40.538217000000003</v>
      </c>
      <c r="I170" s="6">
        <v>-122.31137200000001</v>
      </c>
      <c r="J170" s="29" t="s">
        <v>990</v>
      </c>
      <c r="K170" s="4" t="s">
        <v>702</v>
      </c>
    </row>
    <row r="171" spans="1:11" x14ac:dyDescent="0.25">
      <c r="A171" s="4" t="s">
        <v>4</v>
      </c>
      <c r="B171" s="4" t="s">
        <v>54</v>
      </c>
      <c r="C171" s="4">
        <v>6</v>
      </c>
      <c r="D171" s="4" t="str">
        <f t="shared" si="4"/>
        <v>NWSV6</v>
      </c>
      <c r="E171" s="19" t="s">
        <v>239</v>
      </c>
      <c r="F171" s="4" t="s">
        <v>398</v>
      </c>
      <c r="G171" s="4" t="s">
        <v>411</v>
      </c>
      <c r="H171" s="4">
        <v>40.538217000000003</v>
      </c>
      <c r="I171" s="6">
        <v>-122.31137200000001</v>
      </c>
      <c r="J171" s="29" t="s">
        <v>991</v>
      </c>
      <c r="K171" s="4" t="s">
        <v>703</v>
      </c>
    </row>
    <row r="172" spans="1:11" x14ac:dyDescent="0.25">
      <c r="A172" s="4" t="s">
        <v>4</v>
      </c>
      <c r="B172" s="4" t="s">
        <v>54</v>
      </c>
      <c r="C172" s="4">
        <v>7</v>
      </c>
      <c r="D172" s="4" t="str">
        <f t="shared" si="4"/>
        <v>NWSV7</v>
      </c>
      <c r="E172" s="19" t="s">
        <v>63</v>
      </c>
      <c r="F172" s="4" t="s">
        <v>566</v>
      </c>
      <c r="G172" s="4" t="s">
        <v>403</v>
      </c>
      <c r="H172" s="4">
        <v>40.496825000000001</v>
      </c>
      <c r="I172" s="4">
        <v>-122.216911</v>
      </c>
      <c r="J172" s="29" t="s">
        <v>992</v>
      </c>
      <c r="K172" s="4" t="s">
        <v>704</v>
      </c>
    </row>
    <row r="173" spans="1:11" x14ac:dyDescent="0.25">
      <c r="A173" s="4" t="s">
        <v>4</v>
      </c>
      <c r="B173" s="4" t="s">
        <v>54</v>
      </c>
      <c r="C173" s="4">
        <v>7</v>
      </c>
      <c r="D173" s="4" t="str">
        <f t="shared" si="4"/>
        <v>NWSV7</v>
      </c>
      <c r="E173" s="19" t="s">
        <v>240</v>
      </c>
      <c r="F173" s="4" t="s">
        <v>561</v>
      </c>
      <c r="G173" s="4" t="s">
        <v>412</v>
      </c>
      <c r="H173" s="4">
        <v>40.496825000000001</v>
      </c>
      <c r="I173" s="4">
        <v>-122.216911</v>
      </c>
      <c r="J173" s="29" t="s">
        <v>993</v>
      </c>
      <c r="K173" s="4" t="s">
        <v>705</v>
      </c>
    </row>
    <row r="174" spans="1:11" x14ac:dyDescent="0.25">
      <c r="A174" s="4" t="s">
        <v>4</v>
      </c>
      <c r="B174" s="4" t="s">
        <v>54</v>
      </c>
      <c r="C174" s="4">
        <v>7</v>
      </c>
      <c r="D174" s="4" t="str">
        <f t="shared" si="4"/>
        <v>NWSV7</v>
      </c>
      <c r="E174" s="19" t="s">
        <v>241</v>
      </c>
      <c r="F174" s="4" t="s">
        <v>561</v>
      </c>
      <c r="G174" s="4" t="s">
        <v>413</v>
      </c>
      <c r="H174" s="4">
        <v>40.496825000000001</v>
      </c>
      <c r="I174" s="4">
        <v>-122.216911</v>
      </c>
      <c r="J174" s="29" t="s">
        <v>994</v>
      </c>
      <c r="K174" s="4" t="s">
        <v>706</v>
      </c>
    </row>
    <row r="175" spans="1:11" x14ac:dyDescent="0.25">
      <c r="A175" s="4" t="s">
        <v>4</v>
      </c>
      <c r="B175" s="4" t="s">
        <v>54</v>
      </c>
      <c r="C175" s="4">
        <v>7</v>
      </c>
      <c r="D175" s="4" t="str">
        <f t="shared" si="4"/>
        <v>NWSV7</v>
      </c>
      <c r="E175" s="19" t="s">
        <v>242</v>
      </c>
      <c r="F175" s="4" t="s">
        <v>561</v>
      </c>
      <c r="G175" s="4" t="s">
        <v>413</v>
      </c>
      <c r="H175" s="4">
        <v>40.496825000000001</v>
      </c>
      <c r="I175" s="4">
        <v>-122.216911</v>
      </c>
      <c r="J175" s="29" t="s">
        <v>995</v>
      </c>
      <c r="K175" s="4" t="s">
        <v>707</v>
      </c>
    </row>
    <row r="176" spans="1:11" x14ac:dyDescent="0.25">
      <c r="A176" s="4" t="s">
        <v>4</v>
      </c>
      <c r="B176" s="4" t="s">
        <v>54</v>
      </c>
      <c r="C176" s="4">
        <v>7</v>
      </c>
      <c r="D176" s="4" t="str">
        <f t="shared" si="4"/>
        <v>NWSV7</v>
      </c>
      <c r="E176" s="19" t="s">
        <v>243</v>
      </c>
      <c r="F176" s="4" t="s">
        <v>566</v>
      </c>
      <c r="G176" s="4" t="s">
        <v>403</v>
      </c>
      <c r="H176" s="4">
        <v>40.496825000000001</v>
      </c>
      <c r="I176" s="4">
        <v>-122.216911</v>
      </c>
      <c r="J176" s="29" t="s">
        <v>996</v>
      </c>
      <c r="K176" s="4" t="s">
        <v>708</v>
      </c>
    </row>
    <row r="177" spans="1:11" x14ac:dyDescent="0.25">
      <c r="A177" s="4" t="s">
        <v>4</v>
      </c>
      <c r="B177" s="4" t="s">
        <v>54</v>
      </c>
      <c r="C177" s="4">
        <v>7</v>
      </c>
      <c r="D177" s="4" t="str">
        <f t="shared" si="4"/>
        <v>NWSV7</v>
      </c>
      <c r="E177" s="19" t="s">
        <v>244</v>
      </c>
      <c r="F177" s="4" t="s">
        <v>566</v>
      </c>
      <c r="G177" s="4" t="s">
        <v>403</v>
      </c>
      <c r="H177" s="4">
        <v>40.496825000000001</v>
      </c>
      <c r="I177" s="4">
        <v>-122.216911</v>
      </c>
      <c r="J177" s="29" t="s">
        <v>997</v>
      </c>
      <c r="K177" s="4" t="s">
        <v>709</v>
      </c>
    </row>
    <row r="178" spans="1:11" x14ac:dyDescent="0.25">
      <c r="A178" s="4" t="s">
        <v>4</v>
      </c>
      <c r="B178" s="4" t="s">
        <v>54</v>
      </c>
      <c r="C178" s="4">
        <v>7</v>
      </c>
      <c r="D178" s="4" t="str">
        <f t="shared" si="4"/>
        <v>NWSV7</v>
      </c>
      <c r="E178" s="19" t="s">
        <v>245</v>
      </c>
      <c r="F178" s="4" t="s">
        <v>566</v>
      </c>
      <c r="G178" s="4" t="s">
        <v>403</v>
      </c>
      <c r="H178" s="4">
        <v>40.496825000000001</v>
      </c>
      <c r="I178" s="4">
        <v>-122.216911</v>
      </c>
      <c r="J178" s="29" t="s">
        <v>998</v>
      </c>
      <c r="K178" s="4" t="s">
        <v>710</v>
      </c>
    </row>
    <row r="179" spans="1:11" x14ac:dyDescent="0.25">
      <c r="A179" s="4" t="s">
        <v>4</v>
      </c>
      <c r="B179" s="4" t="s">
        <v>54</v>
      </c>
      <c r="C179" s="4">
        <v>7</v>
      </c>
      <c r="D179" s="4" t="str">
        <f t="shared" si="4"/>
        <v>NWSV7</v>
      </c>
      <c r="E179" s="19" t="s">
        <v>246</v>
      </c>
      <c r="F179" s="4" t="s">
        <v>561</v>
      </c>
      <c r="G179" s="4" t="s">
        <v>406</v>
      </c>
      <c r="H179" s="4">
        <v>40.496825000000001</v>
      </c>
      <c r="I179" s="4">
        <v>-122.216911</v>
      </c>
      <c r="J179" s="29" t="s">
        <v>999</v>
      </c>
      <c r="K179" s="4" t="s">
        <v>711</v>
      </c>
    </row>
    <row r="180" spans="1:11" x14ac:dyDescent="0.25">
      <c r="A180" s="4" t="s">
        <v>4</v>
      </c>
      <c r="B180" s="4" t="s">
        <v>54</v>
      </c>
      <c r="C180" s="4">
        <v>8</v>
      </c>
      <c r="D180" s="4" t="str">
        <f t="shared" si="4"/>
        <v>NWSV8</v>
      </c>
      <c r="E180" s="19" t="s">
        <v>64</v>
      </c>
      <c r="F180" s="4" t="s">
        <v>561</v>
      </c>
      <c r="G180" s="4" t="s">
        <v>406</v>
      </c>
      <c r="H180" s="4">
        <v>40.497366999999997</v>
      </c>
      <c r="I180" s="4">
        <v>-122.216578</v>
      </c>
      <c r="J180" s="29" t="s">
        <v>1000</v>
      </c>
      <c r="K180" s="4" t="s">
        <v>712</v>
      </c>
    </row>
    <row r="181" spans="1:11" x14ac:dyDescent="0.25">
      <c r="A181" s="4" t="s">
        <v>4</v>
      </c>
      <c r="B181" s="4" t="s">
        <v>54</v>
      </c>
      <c r="C181" s="4">
        <v>8</v>
      </c>
      <c r="D181" s="4" t="str">
        <f t="shared" si="4"/>
        <v>NWSV8</v>
      </c>
      <c r="E181" s="19" t="s">
        <v>247</v>
      </c>
      <c r="F181" s="4" t="s">
        <v>561</v>
      </c>
      <c r="G181" s="4" t="s">
        <v>413</v>
      </c>
      <c r="H181" s="4">
        <v>40.497366999999997</v>
      </c>
      <c r="I181" s="4">
        <v>-122.216578</v>
      </c>
      <c r="J181" s="29" t="s">
        <v>1001</v>
      </c>
      <c r="K181" s="4" t="s">
        <v>713</v>
      </c>
    </row>
    <row r="182" spans="1:11" x14ac:dyDescent="0.25">
      <c r="A182" s="4" t="s">
        <v>4</v>
      </c>
      <c r="B182" s="4" t="s">
        <v>54</v>
      </c>
      <c r="C182" s="4">
        <v>8</v>
      </c>
      <c r="D182" s="4" t="str">
        <f t="shared" si="4"/>
        <v>NWSV8</v>
      </c>
      <c r="E182" s="19" t="s">
        <v>248</v>
      </c>
      <c r="F182" s="4" t="s">
        <v>561</v>
      </c>
      <c r="G182" s="4" t="s">
        <v>404</v>
      </c>
      <c r="H182" s="4">
        <v>40.497366999999997</v>
      </c>
      <c r="I182" s="4">
        <v>-122.216578</v>
      </c>
      <c r="J182" s="29" t="s">
        <v>1002</v>
      </c>
      <c r="K182" s="4" t="s">
        <v>714</v>
      </c>
    </row>
    <row r="183" spans="1:11" x14ac:dyDescent="0.25">
      <c r="A183" s="4" t="s">
        <v>4</v>
      </c>
      <c r="B183" s="4" t="s">
        <v>54</v>
      </c>
      <c r="C183" s="4">
        <v>8</v>
      </c>
      <c r="D183" s="4" t="str">
        <f t="shared" si="4"/>
        <v>NWSV8</v>
      </c>
      <c r="E183" s="19" t="s">
        <v>249</v>
      </c>
      <c r="F183" s="4" t="s">
        <v>566</v>
      </c>
      <c r="G183" s="4" t="s">
        <v>403</v>
      </c>
      <c r="H183" s="4">
        <v>40.497366999999997</v>
      </c>
      <c r="I183" s="4">
        <v>-122.216578</v>
      </c>
      <c r="J183" s="29" t="s">
        <v>1003</v>
      </c>
      <c r="K183" s="4" t="s">
        <v>715</v>
      </c>
    </row>
    <row r="184" spans="1:11" x14ac:dyDescent="0.25">
      <c r="A184" s="4" t="s">
        <v>4</v>
      </c>
      <c r="B184" s="4" t="s">
        <v>54</v>
      </c>
      <c r="C184" s="4">
        <v>8</v>
      </c>
      <c r="D184" s="4" t="str">
        <f t="shared" si="4"/>
        <v>NWSV8</v>
      </c>
      <c r="E184" s="19" t="s">
        <v>250</v>
      </c>
      <c r="F184" s="4" t="s">
        <v>566</v>
      </c>
      <c r="G184" s="4" t="s">
        <v>403</v>
      </c>
      <c r="H184" s="4">
        <v>40.497366999999997</v>
      </c>
      <c r="I184" s="4">
        <v>-122.216578</v>
      </c>
      <c r="J184" s="29" t="s">
        <v>1004</v>
      </c>
      <c r="K184" s="4" t="s">
        <v>716</v>
      </c>
    </row>
    <row r="185" spans="1:11" x14ac:dyDescent="0.25">
      <c r="A185" s="4" t="s">
        <v>4</v>
      </c>
      <c r="B185" s="4" t="s">
        <v>54</v>
      </c>
      <c r="C185" s="4">
        <v>9</v>
      </c>
      <c r="D185" s="4" t="str">
        <f t="shared" si="4"/>
        <v>NWSV9</v>
      </c>
      <c r="E185" s="19" t="s">
        <v>65</v>
      </c>
      <c r="F185" s="4" t="s">
        <v>561</v>
      </c>
      <c r="G185" s="4" t="s">
        <v>413</v>
      </c>
      <c r="H185" s="4">
        <v>40.497197</v>
      </c>
      <c r="I185" s="4">
        <v>-122.216278</v>
      </c>
      <c r="J185" s="29" t="s">
        <v>1005</v>
      </c>
      <c r="K185" s="4" t="s">
        <v>717</v>
      </c>
    </row>
    <row r="186" spans="1:11" x14ac:dyDescent="0.25">
      <c r="A186" s="4" t="s">
        <v>4</v>
      </c>
      <c r="B186" s="4" t="s">
        <v>54</v>
      </c>
      <c r="C186" s="4">
        <v>9</v>
      </c>
      <c r="D186" s="4" t="str">
        <f t="shared" si="4"/>
        <v>NWSV9</v>
      </c>
      <c r="E186" s="19" t="s">
        <v>251</v>
      </c>
      <c r="F186" s="4" t="s">
        <v>561</v>
      </c>
      <c r="G186" s="4" t="s">
        <v>413</v>
      </c>
      <c r="H186" s="4">
        <v>40.497197</v>
      </c>
      <c r="I186" s="4">
        <v>-122.216278</v>
      </c>
      <c r="J186" s="29" t="s">
        <v>1006</v>
      </c>
      <c r="K186" s="4" t="s">
        <v>718</v>
      </c>
    </row>
    <row r="187" spans="1:11" x14ac:dyDescent="0.25">
      <c r="A187" s="4" t="s">
        <v>4</v>
      </c>
      <c r="B187" s="4" t="s">
        <v>54</v>
      </c>
      <c r="C187" s="4">
        <v>9</v>
      </c>
      <c r="D187" s="4" t="str">
        <f t="shared" si="4"/>
        <v>NWSV9</v>
      </c>
      <c r="E187" s="19" t="s">
        <v>252</v>
      </c>
      <c r="F187" s="4" t="s">
        <v>567</v>
      </c>
      <c r="G187" s="4" t="s">
        <v>407</v>
      </c>
      <c r="H187" s="4">
        <v>40.497197</v>
      </c>
      <c r="I187" s="4">
        <v>-122.216278</v>
      </c>
      <c r="J187" s="29" t="s">
        <v>1007</v>
      </c>
      <c r="K187" s="4" t="s">
        <v>719</v>
      </c>
    </row>
    <row r="188" spans="1:11" x14ac:dyDescent="0.25">
      <c r="A188" s="4" t="s">
        <v>4</v>
      </c>
      <c r="B188" s="4" t="s">
        <v>54</v>
      </c>
      <c r="C188" s="4">
        <v>9</v>
      </c>
      <c r="D188" s="4" t="str">
        <f t="shared" si="4"/>
        <v>NWSV9</v>
      </c>
      <c r="E188" s="19" t="s">
        <v>253</v>
      </c>
      <c r="F188" s="4" t="s">
        <v>561</v>
      </c>
      <c r="G188" s="4" t="s">
        <v>413</v>
      </c>
      <c r="H188" s="4">
        <v>40.497197</v>
      </c>
      <c r="I188" s="4">
        <v>-122.216278</v>
      </c>
      <c r="J188" s="29" t="s">
        <v>1008</v>
      </c>
      <c r="K188" s="4" t="s">
        <v>720</v>
      </c>
    </row>
    <row r="189" spans="1:11" x14ac:dyDescent="0.25">
      <c r="A189" s="4" t="s">
        <v>4</v>
      </c>
      <c r="B189" s="4" t="s">
        <v>54</v>
      </c>
      <c r="C189" s="4">
        <v>9</v>
      </c>
      <c r="D189" s="4" t="str">
        <f t="shared" si="4"/>
        <v>NWSV9</v>
      </c>
      <c r="E189" s="19" t="s">
        <v>254</v>
      </c>
      <c r="F189" s="4" t="s">
        <v>561</v>
      </c>
      <c r="G189" s="4" t="s">
        <v>413</v>
      </c>
      <c r="H189" s="4">
        <v>40.497197</v>
      </c>
      <c r="I189" s="4">
        <v>-122.216278</v>
      </c>
      <c r="J189" s="29" t="s">
        <v>1009</v>
      </c>
      <c r="K189" s="4" t="s">
        <v>721</v>
      </c>
    </row>
    <row r="190" spans="1:11" x14ac:dyDescent="0.25">
      <c r="A190" s="4" t="s">
        <v>4</v>
      </c>
      <c r="B190" s="4" t="s">
        <v>54</v>
      </c>
      <c r="C190" s="4">
        <v>9</v>
      </c>
      <c r="D190" s="4" t="str">
        <f t="shared" si="4"/>
        <v>NWSV9</v>
      </c>
      <c r="E190" s="19" t="s">
        <v>255</v>
      </c>
      <c r="F190" s="4" t="s">
        <v>567</v>
      </c>
      <c r="G190" s="4" t="s">
        <v>407</v>
      </c>
      <c r="H190" s="4">
        <v>40.497197</v>
      </c>
      <c r="I190" s="4">
        <v>-122.216278</v>
      </c>
      <c r="J190" s="29" t="s">
        <v>1010</v>
      </c>
      <c r="K190" s="4" t="s">
        <v>722</v>
      </c>
    </row>
    <row r="191" spans="1:11" x14ac:dyDescent="0.25">
      <c r="A191" s="4" t="s">
        <v>4</v>
      </c>
      <c r="B191" s="4" t="s">
        <v>54</v>
      </c>
      <c r="C191" s="4">
        <v>9</v>
      </c>
      <c r="D191" s="4" t="str">
        <f t="shared" si="4"/>
        <v>NWSV9</v>
      </c>
      <c r="E191" s="19" t="s">
        <v>256</v>
      </c>
      <c r="F191" s="4" t="s">
        <v>561</v>
      </c>
      <c r="G191" s="4" t="s">
        <v>413</v>
      </c>
      <c r="H191" s="4">
        <v>40.497197</v>
      </c>
      <c r="I191" s="4">
        <v>-122.216278</v>
      </c>
      <c r="J191" s="29" t="s">
        <v>1011</v>
      </c>
      <c r="K191" s="4" t="s">
        <v>723</v>
      </c>
    </row>
    <row r="192" spans="1:11" x14ac:dyDescent="0.25">
      <c r="A192" s="4" t="s">
        <v>4</v>
      </c>
      <c r="B192" s="4" t="s">
        <v>54</v>
      </c>
      <c r="C192" s="4">
        <v>9</v>
      </c>
      <c r="D192" s="4" t="str">
        <f t="shared" si="4"/>
        <v>NWSV9</v>
      </c>
      <c r="E192" s="19" t="s">
        <v>257</v>
      </c>
      <c r="F192" s="4" t="s">
        <v>561</v>
      </c>
      <c r="G192" s="4" t="s">
        <v>413</v>
      </c>
      <c r="H192" s="4">
        <v>40.497197</v>
      </c>
      <c r="I192" s="4">
        <v>-122.216278</v>
      </c>
      <c r="J192" s="29" t="s">
        <v>1012</v>
      </c>
      <c r="K192" s="4" t="s">
        <v>724</v>
      </c>
    </row>
    <row r="193" spans="1:11" x14ac:dyDescent="0.25">
      <c r="A193" s="4" t="s">
        <v>4</v>
      </c>
      <c r="B193" s="4" t="s">
        <v>54</v>
      </c>
      <c r="C193" s="4">
        <v>9</v>
      </c>
      <c r="D193" s="4" t="str">
        <f t="shared" si="4"/>
        <v>NWSV9</v>
      </c>
      <c r="E193" s="19" t="s">
        <v>258</v>
      </c>
      <c r="F193" s="4" t="s">
        <v>561</v>
      </c>
      <c r="G193" s="4" t="s">
        <v>413</v>
      </c>
      <c r="H193" s="4">
        <v>40.497197</v>
      </c>
      <c r="I193" s="4">
        <v>-122.216278</v>
      </c>
      <c r="J193" s="29" t="s">
        <v>1013</v>
      </c>
      <c r="K193" s="4" t="s">
        <v>725</v>
      </c>
    </row>
    <row r="194" spans="1:11" x14ac:dyDescent="0.25">
      <c r="A194" s="4" t="s">
        <v>4</v>
      </c>
      <c r="B194" s="4" t="s">
        <v>54</v>
      </c>
      <c r="C194" s="4">
        <v>9</v>
      </c>
      <c r="D194" s="4" t="str">
        <f t="shared" si="4"/>
        <v>NWSV9</v>
      </c>
      <c r="E194" s="19" t="s">
        <v>259</v>
      </c>
      <c r="F194" s="4" t="s">
        <v>567</v>
      </c>
      <c r="G194" s="4" t="s">
        <v>407</v>
      </c>
      <c r="H194" s="4">
        <v>40.497197</v>
      </c>
      <c r="I194" s="4">
        <v>-122.216278</v>
      </c>
      <c r="J194" s="29" t="s">
        <v>1014</v>
      </c>
      <c r="K194" s="4" t="s">
        <v>726</v>
      </c>
    </row>
    <row r="195" spans="1:11" x14ac:dyDescent="0.25">
      <c r="A195" s="4" t="s">
        <v>4</v>
      </c>
      <c r="B195" s="4" t="s">
        <v>54</v>
      </c>
      <c r="C195" s="4">
        <v>10</v>
      </c>
      <c r="D195" s="4" t="str">
        <f t="shared" si="4"/>
        <v>NWSV10</v>
      </c>
      <c r="E195" s="19" t="s">
        <v>60</v>
      </c>
      <c r="F195" s="4" t="s">
        <v>566</v>
      </c>
      <c r="G195" s="4" t="s">
        <v>403</v>
      </c>
      <c r="H195" s="4">
        <v>40.500743999999997</v>
      </c>
      <c r="I195" s="4">
        <v>-122.218892</v>
      </c>
      <c r="J195" s="29" t="s">
        <v>1015</v>
      </c>
      <c r="K195" s="4" t="s">
        <v>727</v>
      </c>
    </row>
    <row r="196" spans="1:11" x14ac:dyDescent="0.25">
      <c r="A196" s="4" t="s">
        <v>4</v>
      </c>
      <c r="B196" s="4" t="s">
        <v>54</v>
      </c>
      <c r="C196" s="4">
        <v>10</v>
      </c>
      <c r="D196" s="4" t="str">
        <f t="shared" si="4"/>
        <v>NWSV10</v>
      </c>
      <c r="E196" s="19" t="s">
        <v>261</v>
      </c>
      <c r="F196" s="4" t="s">
        <v>566</v>
      </c>
      <c r="G196" s="4" t="s">
        <v>403</v>
      </c>
      <c r="H196" s="4">
        <v>40.500743999999997</v>
      </c>
      <c r="I196" s="4">
        <v>-122.218892</v>
      </c>
      <c r="J196" s="29" t="s">
        <v>1016</v>
      </c>
      <c r="K196" s="4" t="s">
        <v>728</v>
      </c>
    </row>
    <row r="197" spans="1:11" x14ac:dyDescent="0.25">
      <c r="A197" s="4" t="s">
        <v>4</v>
      </c>
      <c r="B197" s="4" t="s">
        <v>54</v>
      </c>
      <c r="C197" s="4">
        <v>10</v>
      </c>
      <c r="D197" s="4" t="str">
        <f t="shared" ref="D197:D258" si="5">CONCATENATE(B197,C197)</f>
        <v>NWSV10</v>
      </c>
      <c r="E197" s="19" t="s">
        <v>262</v>
      </c>
      <c r="F197" s="4" t="s">
        <v>566</v>
      </c>
      <c r="G197" s="4" t="s">
        <v>403</v>
      </c>
      <c r="H197" s="4">
        <v>40.500743999999997</v>
      </c>
      <c r="I197" s="4">
        <v>-122.218892</v>
      </c>
      <c r="J197" s="29" t="s">
        <v>1017</v>
      </c>
      <c r="K197" s="4" t="s">
        <v>729</v>
      </c>
    </row>
    <row r="198" spans="1:11" x14ac:dyDescent="0.25">
      <c r="A198" s="4" t="s">
        <v>4</v>
      </c>
      <c r="B198" s="4" t="s">
        <v>54</v>
      </c>
      <c r="C198" s="4">
        <v>10</v>
      </c>
      <c r="D198" s="4" t="str">
        <f t="shared" si="5"/>
        <v>NWSV10</v>
      </c>
      <c r="E198" s="19" t="s">
        <v>263</v>
      </c>
      <c r="F198" s="4" t="s">
        <v>566</v>
      </c>
      <c r="G198" s="4" t="s">
        <v>82</v>
      </c>
      <c r="H198" s="4">
        <v>40.500743999999997</v>
      </c>
      <c r="I198" s="4">
        <v>-122.218892</v>
      </c>
      <c r="J198" s="29" t="s">
        <v>1018</v>
      </c>
      <c r="K198" s="4" t="s">
        <v>82</v>
      </c>
    </row>
    <row r="199" spans="1:11" x14ac:dyDescent="0.25">
      <c r="A199" s="4" t="s">
        <v>4</v>
      </c>
      <c r="B199" s="4" t="s">
        <v>54</v>
      </c>
      <c r="C199" s="4">
        <v>11</v>
      </c>
      <c r="D199" s="4" t="str">
        <f t="shared" si="5"/>
        <v>NWSV11</v>
      </c>
      <c r="E199" s="19" t="s">
        <v>260</v>
      </c>
      <c r="F199" s="4" t="s">
        <v>399</v>
      </c>
      <c r="G199" s="4" t="s">
        <v>82</v>
      </c>
      <c r="H199" s="4">
        <v>39.927930000000003</v>
      </c>
      <c r="I199" s="4">
        <v>-122.17919999999999</v>
      </c>
      <c r="J199" s="29" t="s">
        <v>1019</v>
      </c>
      <c r="K199" s="4" t="s">
        <v>82</v>
      </c>
    </row>
    <row r="200" spans="1:11" x14ac:dyDescent="0.25">
      <c r="A200" s="4" t="s">
        <v>4</v>
      </c>
      <c r="B200" s="4" t="s">
        <v>54</v>
      </c>
      <c r="C200" s="4">
        <v>11</v>
      </c>
      <c r="D200" s="4" t="str">
        <f t="shared" si="5"/>
        <v>NWSV11</v>
      </c>
      <c r="E200" s="19" t="s">
        <v>265</v>
      </c>
      <c r="F200" s="4" t="s">
        <v>399</v>
      </c>
      <c r="G200" s="4" t="s">
        <v>414</v>
      </c>
      <c r="H200" s="4">
        <v>39.927930000000003</v>
      </c>
      <c r="I200" s="4">
        <v>-122.17919999999999</v>
      </c>
      <c r="J200" s="29" t="s">
        <v>1020</v>
      </c>
      <c r="K200" s="4" t="s">
        <v>730</v>
      </c>
    </row>
    <row r="201" spans="1:11" x14ac:dyDescent="0.25">
      <c r="A201" s="4" t="s">
        <v>4</v>
      </c>
      <c r="B201" s="4" t="s">
        <v>54</v>
      </c>
      <c r="C201" s="4">
        <v>11</v>
      </c>
      <c r="D201" s="4" t="str">
        <f t="shared" si="5"/>
        <v>NWSV11</v>
      </c>
      <c r="E201" s="19" t="s">
        <v>266</v>
      </c>
      <c r="F201" s="4" t="s">
        <v>399</v>
      </c>
      <c r="G201" s="4" t="s">
        <v>414</v>
      </c>
      <c r="H201" s="4">
        <v>39.927930000000003</v>
      </c>
      <c r="I201" s="4">
        <v>-122.17919999999999</v>
      </c>
      <c r="J201" s="29" t="s">
        <v>1021</v>
      </c>
      <c r="K201" s="4" t="s">
        <v>731</v>
      </c>
    </row>
    <row r="202" spans="1:11" x14ac:dyDescent="0.25">
      <c r="A202" s="4" t="s">
        <v>4</v>
      </c>
      <c r="B202" s="4" t="s">
        <v>54</v>
      </c>
      <c r="C202" s="4">
        <v>11</v>
      </c>
      <c r="D202" s="4" t="str">
        <f t="shared" si="5"/>
        <v>NWSV11</v>
      </c>
      <c r="E202" s="19" t="s">
        <v>267</v>
      </c>
      <c r="F202" s="4" t="s">
        <v>399</v>
      </c>
      <c r="G202" s="4" t="s">
        <v>415</v>
      </c>
      <c r="H202" s="4">
        <v>39.927930000000003</v>
      </c>
      <c r="I202" s="4">
        <v>-122.17919999999999</v>
      </c>
      <c r="J202" s="29" t="s">
        <v>1022</v>
      </c>
      <c r="K202" s="4" t="s">
        <v>732</v>
      </c>
    </row>
    <row r="203" spans="1:11" x14ac:dyDescent="0.25">
      <c r="A203" s="4" t="s">
        <v>4</v>
      </c>
      <c r="B203" s="4" t="s">
        <v>54</v>
      </c>
      <c r="C203" s="4">
        <v>11</v>
      </c>
      <c r="D203" s="4" t="str">
        <f t="shared" si="5"/>
        <v>NWSV11</v>
      </c>
      <c r="E203" s="19" t="s">
        <v>268</v>
      </c>
      <c r="F203" s="4" t="s">
        <v>399</v>
      </c>
      <c r="G203" s="4" t="s">
        <v>82</v>
      </c>
      <c r="H203" s="4">
        <v>39.927930000000003</v>
      </c>
      <c r="I203" s="4">
        <v>-122.17919999999999</v>
      </c>
      <c r="J203" s="29" t="s">
        <v>1023</v>
      </c>
      <c r="K203" s="4" t="s">
        <v>82</v>
      </c>
    </row>
    <row r="204" spans="1:11" x14ac:dyDescent="0.25">
      <c r="A204" s="4" t="s">
        <v>4</v>
      </c>
      <c r="B204" s="4" t="s">
        <v>54</v>
      </c>
      <c r="C204" s="4">
        <v>11</v>
      </c>
      <c r="D204" s="4" t="str">
        <f t="shared" si="5"/>
        <v>NWSV11</v>
      </c>
      <c r="E204" s="19" t="s">
        <v>269</v>
      </c>
      <c r="F204" s="4" t="s">
        <v>399</v>
      </c>
      <c r="G204" s="4" t="s">
        <v>82</v>
      </c>
      <c r="H204" s="4">
        <v>39.927930000000003</v>
      </c>
      <c r="I204" s="4">
        <v>-122.17919999999999</v>
      </c>
      <c r="J204" s="29" t="s">
        <v>1024</v>
      </c>
      <c r="K204" s="4" t="s">
        <v>82</v>
      </c>
    </row>
    <row r="205" spans="1:11" x14ac:dyDescent="0.25">
      <c r="A205" s="4" t="s">
        <v>4</v>
      </c>
      <c r="B205" s="4" t="s">
        <v>54</v>
      </c>
      <c r="C205" s="4">
        <v>11</v>
      </c>
      <c r="D205" s="4" t="str">
        <f t="shared" si="5"/>
        <v>NWSV11</v>
      </c>
      <c r="E205" s="19" t="s">
        <v>270</v>
      </c>
      <c r="F205" s="4" t="s">
        <v>399</v>
      </c>
      <c r="G205" s="4" t="s">
        <v>414</v>
      </c>
      <c r="H205" s="4">
        <v>39.927930000000003</v>
      </c>
      <c r="I205" s="4">
        <v>-122.17919999999999</v>
      </c>
      <c r="J205" s="29" t="s">
        <v>1025</v>
      </c>
      <c r="K205" s="4" t="s">
        <v>733</v>
      </c>
    </row>
    <row r="206" spans="1:11" x14ac:dyDescent="0.25">
      <c r="A206" s="4" t="s">
        <v>4</v>
      </c>
      <c r="B206" s="4" t="s">
        <v>54</v>
      </c>
      <c r="C206" s="4">
        <v>11</v>
      </c>
      <c r="D206" s="4" t="str">
        <f t="shared" si="5"/>
        <v>NWSV11</v>
      </c>
      <c r="E206" s="19" t="s">
        <v>271</v>
      </c>
      <c r="F206" s="4" t="s">
        <v>399</v>
      </c>
      <c r="G206" s="4" t="s">
        <v>82</v>
      </c>
      <c r="H206" s="4">
        <v>39.927930000000003</v>
      </c>
      <c r="I206" s="4">
        <v>-122.17919999999999</v>
      </c>
      <c r="J206" s="29" t="s">
        <v>1026</v>
      </c>
      <c r="K206" s="4" t="s">
        <v>82</v>
      </c>
    </row>
    <row r="207" spans="1:11" x14ac:dyDescent="0.25">
      <c r="A207" s="4" t="s">
        <v>4</v>
      </c>
      <c r="B207" s="4" t="s">
        <v>54</v>
      </c>
      <c r="C207" s="4">
        <v>11</v>
      </c>
      <c r="D207" s="4" t="str">
        <f t="shared" si="5"/>
        <v>NWSV11</v>
      </c>
      <c r="E207" s="19" t="s">
        <v>272</v>
      </c>
      <c r="F207" s="4" t="s">
        <v>399</v>
      </c>
      <c r="G207" s="4" t="s">
        <v>82</v>
      </c>
      <c r="H207" s="4">
        <v>39.927930000000003</v>
      </c>
      <c r="I207" s="4">
        <v>-122.17919999999999</v>
      </c>
      <c r="J207" s="29" t="s">
        <v>1027</v>
      </c>
      <c r="K207" s="4" t="s">
        <v>82</v>
      </c>
    </row>
    <row r="208" spans="1:11" x14ac:dyDescent="0.25">
      <c r="A208" s="4" t="s">
        <v>4</v>
      </c>
      <c r="B208" s="4" t="s">
        <v>54</v>
      </c>
      <c r="C208" s="4">
        <v>11</v>
      </c>
      <c r="D208" s="4" t="str">
        <f t="shared" si="5"/>
        <v>NWSV11</v>
      </c>
      <c r="E208" s="19" t="s">
        <v>273</v>
      </c>
      <c r="F208" s="4" t="s">
        <v>399</v>
      </c>
      <c r="G208" s="4" t="s">
        <v>82</v>
      </c>
      <c r="H208" s="4">
        <v>39.927930000000003</v>
      </c>
      <c r="I208" s="4">
        <v>-122.17919999999999</v>
      </c>
      <c r="J208" s="29" t="s">
        <v>1028</v>
      </c>
      <c r="K208" s="4" t="s">
        <v>82</v>
      </c>
    </row>
    <row r="209" spans="1:11" x14ac:dyDescent="0.25">
      <c r="A209" s="4" t="s">
        <v>4</v>
      </c>
      <c r="B209" s="4" t="s">
        <v>54</v>
      </c>
      <c r="C209" s="4">
        <v>11</v>
      </c>
      <c r="D209" s="4" t="str">
        <f t="shared" si="5"/>
        <v>NWSV11</v>
      </c>
      <c r="E209" s="19" t="s">
        <v>274</v>
      </c>
      <c r="F209" s="4" t="s">
        <v>399</v>
      </c>
      <c r="G209" s="4" t="s">
        <v>82</v>
      </c>
      <c r="H209" s="4">
        <v>39.927930000000003</v>
      </c>
      <c r="I209" s="4">
        <v>-122.17919999999999</v>
      </c>
      <c r="J209" s="29" t="s">
        <v>1029</v>
      </c>
      <c r="K209" s="4" t="s">
        <v>82</v>
      </c>
    </row>
    <row r="210" spans="1:11" x14ac:dyDescent="0.25">
      <c r="A210" s="4" t="s">
        <v>4</v>
      </c>
      <c r="B210" s="4" t="s">
        <v>54</v>
      </c>
      <c r="C210" s="4">
        <v>11</v>
      </c>
      <c r="D210" s="4" t="str">
        <f t="shared" si="5"/>
        <v>NWSV11</v>
      </c>
      <c r="E210" s="19" t="s">
        <v>275</v>
      </c>
      <c r="F210" s="4" t="s">
        <v>399</v>
      </c>
      <c r="G210" s="4" t="s">
        <v>82</v>
      </c>
      <c r="H210" s="4">
        <v>39.927930000000003</v>
      </c>
      <c r="I210" s="4">
        <v>-122.17919999999999</v>
      </c>
      <c r="J210" s="29" t="s">
        <v>1030</v>
      </c>
      <c r="K210" s="4" t="s">
        <v>82</v>
      </c>
    </row>
    <row r="211" spans="1:11" x14ac:dyDescent="0.25">
      <c r="A211" s="3" t="s">
        <v>2</v>
      </c>
      <c r="B211" s="4" t="s">
        <v>68</v>
      </c>
      <c r="C211" s="4">
        <v>1</v>
      </c>
      <c r="D211" s="4" t="str">
        <f>CONCATENATE(B211,C211)</f>
        <v>SJVP1</v>
      </c>
      <c r="E211" s="20" t="s">
        <v>277</v>
      </c>
      <c r="F211" s="26" t="s">
        <v>560</v>
      </c>
      <c r="G211" s="4" t="s">
        <v>82</v>
      </c>
      <c r="H211" s="7">
        <v>36.742655999999997</v>
      </c>
      <c r="I211" s="7">
        <v>-120.307261</v>
      </c>
      <c r="J211" s="29" t="s">
        <v>1041</v>
      </c>
      <c r="K211" s="4" t="s">
        <v>82</v>
      </c>
    </row>
    <row r="212" spans="1:11" x14ac:dyDescent="0.25">
      <c r="A212" s="3" t="s">
        <v>2</v>
      </c>
      <c r="B212" s="4" t="s">
        <v>68</v>
      </c>
      <c r="C212" s="4">
        <v>1</v>
      </c>
      <c r="D212" s="4" t="str">
        <f t="shared" si="5"/>
        <v>SJVP1</v>
      </c>
      <c r="E212" s="20" t="s">
        <v>276</v>
      </c>
      <c r="F212" s="4" t="s">
        <v>544</v>
      </c>
      <c r="G212" s="4" t="s">
        <v>388</v>
      </c>
      <c r="H212" s="7">
        <v>36.742655999999997</v>
      </c>
      <c r="I212" s="7">
        <v>-120.307261</v>
      </c>
      <c r="J212" s="29" t="s">
        <v>1042</v>
      </c>
      <c r="K212" s="29" t="s">
        <v>529</v>
      </c>
    </row>
    <row r="213" spans="1:11" x14ac:dyDescent="0.25">
      <c r="A213" s="3" t="s">
        <v>2</v>
      </c>
      <c r="B213" s="4" t="s">
        <v>68</v>
      </c>
      <c r="C213" s="4">
        <v>2</v>
      </c>
      <c r="D213" s="4" t="str">
        <f>CONCATENATE(B213,C213)</f>
        <v>SJVP2</v>
      </c>
      <c r="E213" s="20" t="s">
        <v>278</v>
      </c>
      <c r="F213" s="4" t="s">
        <v>545</v>
      </c>
      <c r="G213" s="4" t="s">
        <v>82</v>
      </c>
      <c r="H213" s="7">
        <v>36.738536000000003</v>
      </c>
      <c r="I213" s="7">
        <v>-120.296414</v>
      </c>
      <c r="J213" s="29" t="s">
        <v>1043</v>
      </c>
      <c r="K213" s="4" t="s">
        <v>82</v>
      </c>
    </row>
    <row r="214" spans="1:11" x14ac:dyDescent="0.25">
      <c r="A214" s="3" t="s">
        <v>2</v>
      </c>
      <c r="B214" s="4" t="s">
        <v>68</v>
      </c>
      <c r="C214" s="4">
        <v>3</v>
      </c>
      <c r="D214" s="4" t="str">
        <f t="shared" si="5"/>
        <v>SJVP3</v>
      </c>
      <c r="E214" s="20" t="s">
        <v>279</v>
      </c>
      <c r="F214" s="4" t="s">
        <v>544</v>
      </c>
      <c r="G214" s="4" t="s">
        <v>82</v>
      </c>
      <c r="H214" s="7">
        <v>36.743257999999997</v>
      </c>
      <c r="I214" s="7">
        <v>-120.298661</v>
      </c>
      <c r="J214" s="29" t="s">
        <v>1044</v>
      </c>
      <c r="K214" s="4" t="s">
        <v>82</v>
      </c>
    </row>
    <row r="215" spans="1:11" x14ac:dyDescent="0.25">
      <c r="A215" s="3" t="s">
        <v>2</v>
      </c>
      <c r="B215" s="4" t="s">
        <v>68</v>
      </c>
      <c r="C215" s="4">
        <v>4</v>
      </c>
      <c r="D215" s="4" t="str">
        <f t="shared" si="5"/>
        <v>SJVP4</v>
      </c>
      <c r="E215" s="19" t="s">
        <v>281</v>
      </c>
      <c r="F215" s="4" t="s">
        <v>544</v>
      </c>
      <c r="G215" s="4" t="s">
        <v>82</v>
      </c>
      <c r="H215" s="4">
        <v>36.733832999999997</v>
      </c>
      <c r="I215" s="4">
        <v>-120.29523</v>
      </c>
      <c r="J215" s="29" t="s">
        <v>1045</v>
      </c>
      <c r="K215" s="4" t="s">
        <v>82</v>
      </c>
    </row>
    <row r="216" spans="1:11" x14ac:dyDescent="0.25">
      <c r="A216" s="3" t="s">
        <v>2</v>
      </c>
      <c r="B216" s="4" t="s">
        <v>68</v>
      </c>
      <c r="C216" s="4">
        <v>4</v>
      </c>
      <c r="D216" s="4" t="str">
        <f t="shared" si="5"/>
        <v>SJVP4</v>
      </c>
      <c r="E216" s="19" t="s">
        <v>280</v>
      </c>
      <c r="F216" s="4" t="s">
        <v>545</v>
      </c>
      <c r="G216" s="4" t="s">
        <v>389</v>
      </c>
      <c r="H216" s="4">
        <v>36.733832999999997</v>
      </c>
      <c r="I216" s="4">
        <v>-120.29523</v>
      </c>
      <c r="J216" s="29" t="s">
        <v>1046</v>
      </c>
      <c r="K216" s="29" t="s">
        <v>529</v>
      </c>
    </row>
    <row r="217" spans="1:11" x14ac:dyDescent="0.25">
      <c r="A217" s="3" t="s">
        <v>2</v>
      </c>
      <c r="B217" s="4" t="s">
        <v>68</v>
      </c>
      <c r="C217" s="4">
        <v>4</v>
      </c>
      <c r="D217" s="4" t="str">
        <f t="shared" si="5"/>
        <v>SJVP4</v>
      </c>
      <c r="E217" s="19" t="s">
        <v>282</v>
      </c>
      <c r="F217" s="4" t="s">
        <v>544</v>
      </c>
      <c r="G217" s="4" t="s">
        <v>82</v>
      </c>
      <c r="H217" s="4">
        <v>36.733832999999997</v>
      </c>
      <c r="I217" s="4">
        <v>-120.29523</v>
      </c>
      <c r="J217" s="29" t="s">
        <v>1047</v>
      </c>
      <c r="K217" s="4" t="s">
        <v>82</v>
      </c>
    </row>
    <row r="218" spans="1:11" x14ac:dyDescent="0.25">
      <c r="A218" s="3" t="s">
        <v>2</v>
      </c>
      <c r="B218" s="4" t="s">
        <v>68</v>
      </c>
      <c r="C218" s="4">
        <v>4</v>
      </c>
      <c r="D218" s="4" t="str">
        <f t="shared" si="5"/>
        <v>SJVP4</v>
      </c>
      <c r="E218" s="19" t="s">
        <v>283</v>
      </c>
      <c r="F218" s="4" t="s">
        <v>544</v>
      </c>
      <c r="G218" s="4" t="s">
        <v>82</v>
      </c>
      <c r="H218" s="4">
        <v>36.733832999999997</v>
      </c>
      <c r="I218" s="4">
        <v>-120.29523</v>
      </c>
      <c r="J218" s="29" t="s">
        <v>1048</v>
      </c>
      <c r="K218" s="4" t="s">
        <v>82</v>
      </c>
    </row>
    <row r="219" spans="1:11" x14ac:dyDescent="0.25">
      <c r="A219" s="2" t="s">
        <v>71</v>
      </c>
      <c r="B219" s="4" t="s">
        <v>72</v>
      </c>
      <c r="C219" s="4">
        <v>1</v>
      </c>
      <c r="D219" s="4" t="str">
        <f t="shared" si="5"/>
        <v>SBVP1</v>
      </c>
      <c r="E219" s="19" t="s">
        <v>35</v>
      </c>
      <c r="F219" s="4" t="s">
        <v>547</v>
      </c>
      <c r="G219" s="4" t="s">
        <v>82</v>
      </c>
      <c r="H219" s="4">
        <v>34.88355</v>
      </c>
      <c r="I219" s="4">
        <v>-120.45522</v>
      </c>
      <c r="J219" s="29" t="s">
        <v>1031</v>
      </c>
      <c r="K219" s="4" t="s">
        <v>82</v>
      </c>
    </row>
    <row r="220" spans="1:11" x14ac:dyDescent="0.25">
      <c r="A220" s="2" t="s">
        <v>71</v>
      </c>
      <c r="B220" s="4" t="s">
        <v>72</v>
      </c>
      <c r="C220" s="4">
        <v>1</v>
      </c>
      <c r="D220" s="4" t="str">
        <f t="shared" si="5"/>
        <v>SBVP1</v>
      </c>
      <c r="E220" s="19" t="s">
        <v>36</v>
      </c>
      <c r="F220" s="4" t="s">
        <v>548</v>
      </c>
      <c r="G220" s="4" t="s">
        <v>82</v>
      </c>
      <c r="H220" s="4">
        <v>34.88355</v>
      </c>
      <c r="I220" s="4">
        <v>-120.45522</v>
      </c>
      <c r="J220" s="29" t="s">
        <v>1032</v>
      </c>
      <c r="K220" s="4" t="s">
        <v>82</v>
      </c>
    </row>
    <row r="221" spans="1:11" x14ac:dyDescent="0.25">
      <c r="A221" s="2" t="s">
        <v>71</v>
      </c>
      <c r="B221" s="4" t="s">
        <v>72</v>
      </c>
      <c r="C221" s="4">
        <v>1</v>
      </c>
      <c r="D221" s="4" t="str">
        <f t="shared" si="5"/>
        <v>SBVP1</v>
      </c>
      <c r="E221" s="19" t="s">
        <v>37</v>
      </c>
      <c r="F221" s="4" t="s">
        <v>530</v>
      </c>
      <c r="G221" s="4" t="s">
        <v>82</v>
      </c>
      <c r="H221" s="4">
        <v>34.88355</v>
      </c>
      <c r="I221" s="4">
        <v>-120.45522</v>
      </c>
      <c r="J221" s="29" t="s">
        <v>1033</v>
      </c>
      <c r="K221" s="4" t="s">
        <v>82</v>
      </c>
    </row>
    <row r="222" spans="1:11" x14ac:dyDescent="0.25">
      <c r="A222" s="2" t="s">
        <v>71</v>
      </c>
      <c r="B222" s="4" t="s">
        <v>72</v>
      </c>
      <c r="C222" s="4">
        <v>1</v>
      </c>
      <c r="D222" s="4" t="str">
        <f t="shared" si="5"/>
        <v>SBVP1</v>
      </c>
      <c r="E222" s="19" t="s">
        <v>38</v>
      </c>
      <c r="F222" s="4" t="s">
        <v>530</v>
      </c>
      <c r="G222" s="4" t="s">
        <v>82</v>
      </c>
      <c r="H222" s="4">
        <v>34.88355</v>
      </c>
      <c r="I222" s="4">
        <v>-120.45522</v>
      </c>
      <c r="J222" s="29" t="s">
        <v>1034</v>
      </c>
      <c r="K222" s="4" t="s">
        <v>82</v>
      </c>
    </row>
    <row r="223" spans="1:11" x14ac:dyDescent="0.25">
      <c r="A223" s="2" t="s">
        <v>71</v>
      </c>
      <c r="B223" s="4" t="s">
        <v>72</v>
      </c>
      <c r="C223" s="4">
        <v>1</v>
      </c>
      <c r="D223" s="4" t="str">
        <f t="shared" si="5"/>
        <v>SBVP1</v>
      </c>
      <c r="E223" s="19" t="s">
        <v>39</v>
      </c>
      <c r="F223" s="4" t="s">
        <v>530</v>
      </c>
      <c r="G223" s="4" t="s">
        <v>82</v>
      </c>
      <c r="H223" s="4">
        <v>34.88355</v>
      </c>
      <c r="I223" s="4">
        <v>-120.45522</v>
      </c>
      <c r="J223" s="29" t="s">
        <v>1035</v>
      </c>
      <c r="K223" s="4" t="s">
        <v>82</v>
      </c>
    </row>
    <row r="224" spans="1:11" x14ac:dyDescent="0.25">
      <c r="A224" s="2" t="s">
        <v>71</v>
      </c>
      <c r="B224" s="4" t="s">
        <v>72</v>
      </c>
      <c r="C224" s="4">
        <v>1</v>
      </c>
      <c r="D224" s="4" t="str">
        <f t="shared" si="5"/>
        <v>SBVP1</v>
      </c>
      <c r="E224" s="19" t="s">
        <v>40</v>
      </c>
      <c r="F224" s="4" t="s">
        <v>549</v>
      </c>
      <c r="G224" s="4" t="s">
        <v>82</v>
      </c>
      <c r="H224" s="4">
        <v>34.88355</v>
      </c>
      <c r="I224" s="4">
        <v>-120.45522</v>
      </c>
      <c r="J224" s="29" t="s">
        <v>1036</v>
      </c>
      <c r="K224" s="4" t="s">
        <v>82</v>
      </c>
    </row>
    <row r="225" spans="1:11" x14ac:dyDescent="0.25">
      <c r="A225" s="2" t="s">
        <v>71</v>
      </c>
      <c r="B225" s="4" t="s">
        <v>72</v>
      </c>
      <c r="C225" s="4">
        <v>1</v>
      </c>
      <c r="D225" s="4" t="str">
        <f t="shared" si="5"/>
        <v>SBVP1</v>
      </c>
      <c r="E225" s="19" t="s">
        <v>41</v>
      </c>
      <c r="F225" s="4" t="s">
        <v>546</v>
      </c>
      <c r="G225" s="4" t="s">
        <v>82</v>
      </c>
      <c r="H225" s="4">
        <v>34.88355</v>
      </c>
      <c r="I225" s="4">
        <v>-120.45522</v>
      </c>
      <c r="J225" s="29" t="s">
        <v>1037</v>
      </c>
      <c r="K225" s="4" t="s">
        <v>82</v>
      </c>
    </row>
    <row r="226" spans="1:11" x14ac:dyDescent="0.25">
      <c r="A226" s="2" t="s">
        <v>71</v>
      </c>
      <c r="B226" s="4" t="s">
        <v>72</v>
      </c>
      <c r="C226" s="4">
        <v>1</v>
      </c>
      <c r="D226" s="4" t="str">
        <f t="shared" si="5"/>
        <v>SBVP1</v>
      </c>
      <c r="E226" s="19" t="s">
        <v>42</v>
      </c>
      <c r="F226" s="4" t="s">
        <v>530</v>
      </c>
      <c r="G226" s="4" t="s">
        <v>82</v>
      </c>
      <c r="H226" s="4">
        <v>34.88355</v>
      </c>
      <c r="I226" s="4">
        <v>-120.45522</v>
      </c>
      <c r="J226" s="29" t="s">
        <v>1038</v>
      </c>
      <c r="K226" s="4" t="s">
        <v>82</v>
      </c>
    </row>
    <row r="227" spans="1:11" x14ac:dyDescent="0.25">
      <c r="A227" s="2" t="s">
        <v>71</v>
      </c>
      <c r="B227" s="4" t="s">
        <v>72</v>
      </c>
      <c r="C227" s="4">
        <v>1</v>
      </c>
      <c r="D227" s="4" t="str">
        <f t="shared" si="5"/>
        <v>SBVP1</v>
      </c>
      <c r="E227" s="19" t="s">
        <v>43</v>
      </c>
      <c r="F227" s="4" t="s">
        <v>530</v>
      </c>
      <c r="G227" s="4" t="s">
        <v>82</v>
      </c>
      <c r="H227" s="4">
        <v>34.88355</v>
      </c>
      <c r="I227" s="4">
        <v>-120.45522</v>
      </c>
      <c r="J227" s="29" t="s">
        <v>1039</v>
      </c>
      <c r="K227" s="4" t="s">
        <v>82</v>
      </c>
    </row>
    <row r="228" spans="1:11" x14ac:dyDescent="0.25">
      <c r="A228" s="2" t="s">
        <v>71</v>
      </c>
      <c r="B228" s="4" t="s">
        <v>72</v>
      </c>
      <c r="C228" s="4">
        <v>1</v>
      </c>
      <c r="D228" s="4" t="str">
        <f t="shared" si="5"/>
        <v>SBVP1</v>
      </c>
      <c r="E228" s="19" t="s">
        <v>34</v>
      </c>
      <c r="F228" s="4" t="s">
        <v>548</v>
      </c>
      <c r="G228" s="4" t="s">
        <v>82</v>
      </c>
      <c r="H228" s="4">
        <v>34.88355</v>
      </c>
      <c r="I228" s="4">
        <v>-120.45522</v>
      </c>
      <c r="J228" s="29" t="s">
        <v>1040</v>
      </c>
      <c r="K228" s="4" t="s">
        <v>82</v>
      </c>
    </row>
    <row r="229" spans="1:11" x14ac:dyDescent="0.25">
      <c r="A229" s="1" t="s">
        <v>6</v>
      </c>
      <c r="B229" s="4" t="s">
        <v>67</v>
      </c>
      <c r="C229" s="4">
        <v>1</v>
      </c>
      <c r="D229" s="4" t="str">
        <f t="shared" si="5"/>
        <v>SCVP1</v>
      </c>
      <c r="E229" s="20" t="s">
        <v>284</v>
      </c>
      <c r="F229" s="4" t="s">
        <v>551</v>
      </c>
      <c r="G229" s="4" t="s">
        <v>82</v>
      </c>
      <c r="H229" s="7">
        <v>38.298819999999999</v>
      </c>
      <c r="I229" s="7">
        <v>-121.95017</v>
      </c>
      <c r="J229" s="29" t="s">
        <v>1049</v>
      </c>
      <c r="K229" s="4" t="s">
        <v>82</v>
      </c>
    </row>
    <row r="230" spans="1:11" x14ac:dyDescent="0.25">
      <c r="A230" s="1" t="s">
        <v>6</v>
      </c>
      <c r="B230" s="4" t="s">
        <v>67</v>
      </c>
      <c r="C230" s="4">
        <v>1</v>
      </c>
      <c r="D230" s="4" t="str">
        <f t="shared" si="5"/>
        <v>SCVP1</v>
      </c>
      <c r="E230" s="20" t="s">
        <v>285</v>
      </c>
      <c r="F230" s="4" t="s">
        <v>551</v>
      </c>
      <c r="G230" s="4" t="s">
        <v>82</v>
      </c>
      <c r="H230" s="7">
        <v>38.298819999999999</v>
      </c>
      <c r="I230" s="7">
        <v>-121.95017</v>
      </c>
      <c r="J230" s="29" t="s">
        <v>1050</v>
      </c>
      <c r="K230" s="4" t="s">
        <v>82</v>
      </c>
    </row>
    <row r="231" spans="1:11" x14ac:dyDescent="0.25">
      <c r="A231" s="1" t="s">
        <v>6</v>
      </c>
      <c r="B231" s="4" t="s">
        <v>67</v>
      </c>
      <c r="C231" s="4">
        <v>1</v>
      </c>
      <c r="D231" s="4" t="str">
        <f t="shared" si="5"/>
        <v>SCVP1</v>
      </c>
      <c r="E231" s="20" t="s">
        <v>286</v>
      </c>
      <c r="F231" s="4" t="s">
        <v>551</v>
      </c>
      <c r="G231" s="4" t="s">
        <v>416</v>
      </c>
      <c r="H231" s="7">
        <v>38.298819999999999</v>
      </c>
      <c r="I231" s="7">
        <v>-121.95017</v>
      </c>
      <c r="J231" s="29" t="s">
        <v>1051</v>
      </c>
      <c r="K231" s="29" t="s">
        <v>735</v>
      </c>
    </row>
    <row r="232" spans="1:11" x14ac:dyDescent="0.25">
      <c r="A232" s="1" t="s">
        <v>6</v>
      </c>
      <c r="B232" s="4" t="s">
        <v>67</v>
      </c>
      <c r="C232" s="4">
        <v>1</v>
      </c>
      <c r="D232" s="4" t="str">
        <f t="shared" si="5"/>
        <v>SCVP1</v>
      </c>
      <c r="E232" s="20" t="s">
        <v>287</v>
      </c>
      <c r="F232" s="4" t="s">
        <v>551</v>
      </c>
      <c r="G232" s="4" t="s">
        <v>416</v>
      </c>
      <c r="H232" s="7">
        <v>38.298819999999999</v>
      </c>
      <c r="I232" s="7">
        <v>-121.95017</v>
      </c>
      <c r="J232" s="29" t="s">
        <v>1052</v>
      </c>
      <c r="K232" s="29" t="s">
        <v>736</v>
      </c>
    </row>
    <row r="233" spans="1:11" x14ac:dyDescent="0.25">
      <c r="A233" s="1" t="s">
        <v>6</v>
      </c>
      <c r="B233" s="4" t="s">
        <v>67</v>
      </c>
      <c r="C233" s="4">
        <v>2</v>
      </c>
      <c r="D233" s="4" t="str">
        <f t="shared" si="5"/>
        <v>SCVP2</v>
      </c>
      <c r="E233" s="20" t="s">
        <v>288</v>
      </c>
      <c r="F233" s="4" t="s">
        <v>552</v>
      </c>
      <c r="G233" s="4" t="s">
        <v>417</v>
      </c>
      <c r="H233" s="7">
        <v>38.299550000000004</v>
      </c>
      <c r="I233" s="7">
        <v>-121.94953</v>
      </c>
      <c r="J233" s="29" t="s">
        <v>1053</v>
      </c>
      <c r="K233" s="29" t="s">
        <v>737</v>
      </c>
    </row>
    <row r="234" spans="1:11" x14ac:dyDescent="0.25">
      <c r="A234" s="1" t="s">
        <v>6</v>
      </c>
      <c r="B234" s="4" t="s">
        <v>67</v>
      </c>
      <c r="C234" s="4">
        <v>2</v>
      </c>
      <c r="D234" s="4" t="str">
        <f t="shared" si="5"/>
        <v>SCVP2</v>
      </c>
      <c r="E234" s="20" t="s">
        <v>289</v>
      </c>
      <c r="F234" s="4" t="s">
        <v>552</v>
      </c>
      <c r="G234" s="4" t="s">
        <v>82</v>
      </c>
      <c r="H234" s="7">
        <v>38.299550000000004</v>
      </c>
      <c r="I234" s="7">
        <v>-121.94953</v>
      </c>
      <c r="J234" s="29" t="s">
        <v>1054</v>
      </c>
      <c r="K234" s="4" t="s">
        <v>82</v>
      </c>
    </row>
    <row r="235" spans="1:11" x14ac:dyDescent="0.25">
      <c r="A235" s="1" t="s">
        <v>6</v>
      </c>
      <c r="B235" s="4" t="s">
        <v>67</v>
      </c>
      <c r="C235" s="4">
        <v>3</v>
      </c>
      <c r="D235" s="4" t="str">
        <f t="shared" si="5"/>
        <v>SCVP3</v>
      </c>
      <c r="E235" s="20" t="s">
        <v>290</v>
      </c>
      <c r="F235" s="4" t="s">
        <v>552</v>
      </c>
      <c r="G235" s="4" t="s">
        <v>417</v>
      </c>
      <c r="H235" s="7">
        <v>38.298830000000002</v>
      </c>
      <c r="I235" s="7">
        <v>-121.95017</v>
      </c>
      <c r="J235" s="29" t="s">
        <v>1055</v>
      </c>
      <c r="K235" s="29" t="s">
        <v>738</v>
      </c>
    </row>
    <row r="236" spans="1:11" x14ac:dyDescent="0.25">
      <c r="A236" s="1" t="s">
        <v>6</v>
      </c>
      <c r="B236" s="4" t="s">
        <v>67</v>
      </c>
      <c r="C236" s="4">
        <v>3</v>
      </c>
      <c r="D236" s="4" t="str">
        <f t="shared" si="5"/>
        <v>SCVP3</v>
      </c>
      <c r="E236" s="20" t="s">
        <v>291</v>
      </c>
      <c r="F236" s="4" t="s">
        <v>551</v>
      </c>
      <c r="G236" s="4" t="s">
        <v>82</v>
      </c>
      <c r="H236" s="7">
        <v>38.298830000000002</v>
      </c>
      <c r="I236" s="7">
        <v>-121.95017</v>
      </c>
      <c r="J236" s="29" t="s">
        <v>1056</v>
      </c>
      <c r="K236" s="4" t="s">
        <v>82</v>
      </c>
    </row>
    <row r="237" spans="1:11" x14ac:dyDescent="0.25">
      <c r="A237" s="1" t="s">
        <v>6</v>
      </c>
      <c r="B237" s="4" t="s">
        <v>67</v>
      </c>
      <c r="C237" s="4">
        <v>3</v>
      </c>
      <c r="D237" s="4" t="str">
        <f t="shared" si="5"/>
        <v>SCVP3</v>
      </c>
      <c r="E237" s="20" t="s">
        <v>292</v>
      </c>
      <c r="F237" s="4" t="s">
        <v>550</v>
      </c>
      <c r="G237" s="4" t="s">
        <v>416</v>
      </c>
      <c r="H237" s="7">
        <v>38.298830000000002</v>
      </c>
      <c r="I237" s="7">
        <v>-121.95017</v>
      </c>
      <c r="J237" s="29" t="s">
        <v>1057</v>
      </c>
      <c r="K237" s="29" t="s">
        <v>739</v>
      </c>
    </row>
    <row r="238" spans="1:11" x14ac:dyDescent="0.25">
      <c r="A238" s="1" t="s">
        <v>6</v>
      </c>
      <c r="B238" s="4" t="s">
        <v>67</v>
      </c>
      <c r="C238" s="4">
        <v>4</v>
      </c>
      <c r="D238" s="4" t="str">
        <f t="shared" si="5"/>
        <v>SCVP4</v>
      </c>
      <c r="E238" s="21" t="s">
        <v>293</v>
      </c>
      <c r="F238" s="4" t="s">
        <v>531</v>
      </c>
      <c r="G238" s="4" t="s">
        <v>82</v>
      </c>
      <c r="H238" s="4">
        <v>38.4566667</v>
      </c>
      <c r="I238" s="4">
        <v>-121.95233330000001</v>
      </c>
      <c r="J238" s="29" t="s">
        <v>1058</v>
      </c>
      <c r="K238" s="4" t="s">
        <v>82</v>
      </c>
    </row>
    <row r="239" spans="1:11" x14ac:dyDescent="0.25">
      <c r="A239" s="1" t="s">
        <v>6</v>
      </c>
      <c r="B239" s="4" t="s">
        <v>67</v>
      </c>
      <c r="C239" s="4">
        <v>4</v>
      </c>
      <c r="D239" s="4" t="str">
        <f t="shared" si="5"/>
        <v>SCVP4</v>
      </c>
      <c r="E239" s="21" t="s">
        <v>294</v>
      </c>
      <c r="F239" s="4" t="s">
        <v>531</v>
      </c>
      <c r="G239" s="4" t="s">
        <v>82</v>
      </c>
      <c r="H239" s="4">
        <v>38.4566667</v>
      </c>
      <c r="I239" s="4">
        <v>-121.95233330000001</v>
      </c>
      <c r="J239" s="29" t="s">
        <v>1059</v>
      </c>
      <c r="K239" s="4" t="s">
        <v>82</v>
      </c>
    </row>
    <row r="240" spans="1:11" x14ac:dyDescent="0.25">
      <c r="A240" s="1" t="s">
        <v>6</v>
      </c>
      <c r="B240" s="4" t="s">
        <v>67</v>
      </c>
      <c r="C240" s="4">
        <v>5</v>
      </c>
      <c r="D240" s="4" t="str">
        <f t="shared" si="5"/>
        <v>SCVP5</v>
      </c>
      <c r="E240" s="17" t="s">
        <v>295</v>
      </c>
      <c r="F240" s="4" t="s">
        <v>531</v>
      </c>
      <c r="G240" s="4" t="s">
        <v>418</v>
      </c>
      <c r="H240" s="4">
        <v>38.296302803057003</v>
      </c>
      <c r="I240" s="4">
        <v>-121.816241452955</v>
      </c>
      <c r="J240" s="29" t="s">
        <v>1060</v>
      </c>
      <c r="K240" s="29" t="s">
        <v>740</v>
      </c>
    </row>
    <row r="241" spans="1:11" x14ac:dyDescent="0.25">
      <c r="A241" s="1" t="s">
        <v>6</v>
      </c>
      <c r="B241" s="4" t="s">
        <v>67</v>
      </c>
      <c r="C241" s="4">
        <v>5</v>
      </c>
      <c r="D241" s="4" t="str">
        <f t="shared" si="5"/>
        <v>SCVP5</v>
      </c>
      <c r="E241" s="17" t="s">
        <v>296</v>
      </c>
      <c r="F241" s="4" t="s">
        <v>553</v>
      </c>
      <c r="G241" s="4" t="s">
        <v>420</v>
      </c>
      <c r="H241" s="4">
        <v>38.296302803057003</v>
      </c>
      <c r="I241" s="4">
        <v>-121.816241452955</v>
      </c>
      <c r="J241" s="29" t="s">
        <v>1061</v>
      </c>
      <c r="K241" s="29" t="s">
        <v>741</v>
      </c>
    </row>
    <row r="242" spans="1:11" x14ac:dyDescent="0.25">
      <c r="A242" s="1" t="s">
        <v>6</v>
      </c>
      <c r="B242" s="4" t="s">
        <v>67</v>
      </c>
      <c r="C242" s="4">
        <v>5</v>
      </c>
      <c r="D242" s="4" t="str">
        <f t="shared" si="5"/>
        <v>SCVP5</v>
      </c>
      <c r="E242" s="17" t="s">
        <v>297</v>
      </c>
      <c r="F242" s="4" t="s">
        <v>553</v>
      </c>
      <c r="G242" s="4" t="s">
        <v>421</v>
      </c>
      <c r="H242" s="4">
        <v>38.296302803057003</v>
      </c>
      <c r="I242" s="4">
        <v>-121.816241452955</v>
      </c>
      <c r="J242" s="29" t="s">
        <v>1062</v>
      </c>
      <c r="K242" s="29" t="s">
        <v>742</v>
      </c>
    </row>
    <row r="243" spans="1:11" x14ac:dyDescent="0.25">
      <c r="A243" s="1" t="s">
        <v>6</v>
      </c>
      <c r="B243" s="4" t="s">
        <v>67</v>
      </c>
      <c r="C243" s="4">
        <v>5</v>
      </c>
      <c r="D243" s="4" t="str">
        <f t="shared" si="5"/>
        <v>SCVP5</v>
      </c>
      <c r="E243" s="17" t="s">
        <v>298</v>
      </c>
      <c r="F243" s="4" t="s">
        <v>531</v>
      </c>
      <c r="G243" s="4" t="s">
        <v>422</v>
      </c>
      <c r="H243" s="4">
        <v>38.296302803057003</v>
      </c>
      <c r="I243" s="4">
        <v>-121.816241452955</v>
      </c>
      <c r="J243" s="29" t="s">
        <v>1063</v>
      </c>
      <c r="K243" s="29" t="s">
        <v>743</v>
      </c>
    </row>
    <row r="244" spans="1:11" x14ac:dyDescent="0.25">
      <c r="A244" s="1" t="s">
        <v>6</v>
      </c>
      <c r="B244" s="4" t="s">
        <v>67</v>
      </c>
      <c r="C244" s="4">
        <v>5</v>
      </c>
      <c r="D244" s="4" t="str">
        <f t="shared" si="5"/>
        <v>SCVP5</v>
      </c>
      <c r="E244" s="17" t="s">
        <v>299</v>
      </c>
      <c r="F244" s="4" t="s">
        <v>553</v>
      </c>
      <c r="G244" s="4" t="s">
        <v>82</v>
      </c>
      <c r="H244" s="4">
        <v>38.296302803057003</v>
      </c>
      <c r="I244" s="4">
        <v>-121.816241452955</v>
      </c>
      <c r="J244" s="29" t="s">
        <v>1064</v>
      </c>
      <c r="K244" s="4" t="s">
        <v>82</v>
      </c>
    </row>
    <row r="245" spans="1:11" x14ac:dyDescent="0.25">
      <c r="A245" s="1" t="s">
        <v>6</v>
      </c>
      <c r="B245" s="4" t="s">
        <v>67</v>
      </c>
      <c r="C245" s="4">
        <v>6</v>
      </c>
      <c r="D245" s="4" t="str">
        <f t="shared" si="5"/>
        <v>SCVP6</v>
      </c>
      <c r="E245" s="19" t="s">
        <v>300</v>
      </c>
      <c r="F245" s="4" t="s">
        <v>550</v>
      </c>
      <c r="G245" s="4" t="s">
        <v>423</v>
      </c>
      <c r="H245" s="4">
        <v>38.2564819394713</v>
      </c>
      <c r="I245" s="4">
        <v>-121.976612213069</v>
      </c>
      <c r="J245" s="29" t="s">
        <v>1065</v>
      </c>
      <c r="K245" s="29" t="s">
        <v>744</v>
      </c>
    </row>
    <row r="246" spans="1:11" x14ac:dyDescent="0.25">
      <c r="A246" s="1" t="s">
        <v>6</v>
      </c>
      <c r="B246" s="4" t="s">
        <v>67</v>
      </c>
      <c r="C246" s="4">
        <v>7</v>
      </c>
      <c r="D246" s="4" t="str">
        <f t="shared" si="5"/>
        <v>SCVP7</v>
      </c>
      <c r="E246" s="19" t="s">
        <v>301</v>
      </c>
      <c r="F246" s="4" t="s">
        <v>550</v>
      </c>
      <c r="G246" s="4" t="s">
        <v>82</v>
      </c>
      <c r="H246" s="4">
        <v>38.528869999999998</v>
      </c>
      <c r="I246" s="4">
        <v>-121.96863</v>
      </c>
      <c r="J246" s="29" t="s">
        <v>1066</v>
      </c>
      <c r="K246" s="4" t="s">
        <v>82</v>
      </c>
    </row>
    <row r="247" spans="1:11" x14ac:dyDescent="0.25">
      <c r="A247" s="1" t="s">
        <v>6</v>
      </c>
      <c r="B247" s="4" t="s">
        <v>67</v>
      </c>
      <c r="C247" s="4">
        <v>7</v>
      </c>
      <c r="D247" s="4" t="str">
        <f t="shared" si="5"/>
        <v>SCVP7</v>
      </c>
      <c r="E247" s="19" t="s">
        <v>302</v>
      </c>
      <c r="F247" s="4" t="s">
        <v>550</v>
      </c>
      <c r="G247" s="4" t="s">
        <v>82</v>
      </c>
      <c r="H247" s="4">
        <v>38.528869999999998</v>
      </c>
      <c r="I247" s="4">
        <v>-121.96863</v>
      </c>
      <c r="J247" s="29" t="s">
        <v>1067</v>
      </c>
      <c r="K247" s="4" t="s">
        <v>82</v>
      </c>
    </row>
    <row r="248" spans="1:11" x14ac:dyDescent="0.25">
      <c r="A248" s="4" t="s">
        <v>32</v>
      </c>
      <c r="B248" s="4" t="s">
        <v>56</v>
      </c>
      <c r="C248" s="4">
        <v>1</v>
      </c>
      <c r="D248" s="4" t="str">
        <f t="shared" si="5"/>
        <v>SESV1</v>
      </c>
      <c r="E248" s="17" t="s">
        <v>309</v>
      </c>
      <c r="F248" s="4" t="s">
        <v>533</v>
      </c>
      <c r="G248" s="4" t="s">
        <v>82</v>
      </c>
      <c r="H248" s="4">
        <v>38.610278000000001</v>
      </c>
      <c r="I248" s="4">
        <v>-121.154167</v>
      </c>
      <c r="J248" s="4" t="s">
        <v>1068</v>
      </c>
      <c r="K248" s="4" t="s">
        <v>82</v>
      </c>
    </row>
    <row r="249" spans="1:11" x14ac:dyDescent="0.25">
      <c r="A249" s="4" t="s">
        <v>32</v>
      </c>
      <c r="B249" s="4" t="s">
        <v>56</v>
      </c>
      <c r="C249" s="4">
        <v>1</v>
      </c>
      <c r="D249" s="4" t="str">
        <f t="shared" si="5"/>
        <v>SESV1</v>
      </c>
      <c r="E249" s="17" t="s">
        <v>310</v>
      </c>
      <c r="F249" s="4" t="s">
        <v>533</v>
      </c>
      <c r="G249" s="4" t="s">
        <v>82</v>
      </c>
      <c r="H249" s="4">
        <v>38.610278000000001</v>
      </c>
      <c r="I249" s="4">
        <v>-121.154167</v>
      </c>
      <c r="J249" s="4" t="s">
        <v>1069</v>
      </c>
      <c r="K249" s="4" t="s">
        <v>82</v>
      </c>
    </row>
    <row r="250" spans="1:11" x14ac:dyDescent="0.25">
      <c r="A250" s="4" t="s">
        <v>32</v>
      </c>
      <c r="B250" s="4" t="s">
        <v>56</v>
      </c>
      <c r="C250" s="4">
        <v>1</v>
      </c>
      <c r="D250" s="4" t="str">
        <f t="shared" si="5"/>
        <v>SESV1</v>
      </c>
      <c r="E250" s="17" t="s">
        <v>311</v>
      </c>
      <c r="F250" s="4" t="s">
        <v>533</v>
      </c>
      <c r="G250" s="4" t="s">
        <v>82</v>
      </c>
      <c r="H250" s="4">
        <v>38.610278000000001</v>
      </c>
      <c r="I250" s="4">
        <v>-121.154167</v>
      </c>
      <c r="J250" s="4" t="s">
        <v>1070</v>
      </c>
      <c r="K250" s="4" t="s">
        <v>82</v>
      </c>
    </row>
    <row r="251" spans="1:11" x14ac:dyDescent="0.25">
      <c r="A251" s="4" t="s">
        <v>32</v>
      </c>
      <c r="B251" s="4" t="s">
        <v>56</v>
      </c>
      <c r="C251" s="4">
        <v>1</v>
      </c>
      <c r="D251" s="4" t="str">
        <f t="shared" si="5"/>
        <v>SESV1</v>
      </c>
      <c r="E251" s="17" t="s">
        <v>312</v>
      </c>
      <c r="F251" s="4" t="s">
        <v>569</v>
      </c>
      <c r="G251" s="4" t="s">
        <v>82</v>
      </c>
      <c r="H251" s="4">
        <v>38.610278000000001</v>
      </c>
      <c r="I251" s="4">
        <v>-121.154167</v>
      </c>
      <c r="J251" s="4" t="s">
        <v>1071</v>
      </c>
      <c r="K251" s="4" t="s">
        <v>82</v>
      </c>
    </row>
    <row r="252" spans="1:11" x14ac:dyDescent="0.25">
      <c r="A252" s="4" t="s">
        <v>32</v>
      </c>
      <c r="B252" s="4" t="s">
        <v>56</v>
      </c>
      <c r="C252" s="4">
        <v>2</v>
      </c>
      <c r="D252" s="4" t="str">
        <f t="shared" si="5"/>
        <v>SESV2</v>
      </c>
      <c r="E252" s="20" t="s">
        <v>313</v>
      </c>
      <c r="F252" s="4" t="s">
        <v>569</v>
      </c>
      <c r="G252" s="4" t="s">
        <v>82</v>
      </c>
      <c r="H252" s="7">
        <v>38.366667</v>
      </c>
      <c r="I252" s="7">
        <v>-121.166667</v>
      </c>
      <c r="J252" s="4" t="s">
        <v>1072</v>
      </c>
      <c r="K252" s="4" t="s">
        <v>82</v>
      </c>
    </row>
    <row r="253" spans="1:11" x14ac:dyDescent="0.25">
      <c r="A253" s="4" t="s">
        <v>32</v>
      </c>
      <c r="B253" s="4" t="s">
        <v>56</v>
      </c>
      <c r="C253" s="4">
        <v>3</v>
      </c>
      <c r="D253" s="4" t="str">
        <f t="shared" si="5"/>
        <v>SESV3</v>
      </c>
      <c r="E253" s="23" t="s">
        <v>314</v>
      </c>
      <c r="F253" s="26" t="s">
        <v>82</v>
      </c>
      <c r="G253" s="4" t="s">
        <v>439</v>
      </c>
      <c r="H253" s="7">
        <v>39.017200000000003</v>
      </c>
      <c r="I253" s="7">
        <v>-121.32640000000001</v>
      </c>
      <c r="J253" s="29" t="s">
        <v>82</v>
      </c>
      <c r="K253" s="4" t="s">
        <v>745</v>
      </c>
    </row>
    <row r="254" spans="1:11" x14ac:dyDescent="0.25">
      <c r="A254" s="4" t="s">
        <v>32</v>
      </c>
      <c r="B254" s="4" t="s">
        <v>56</v>
      </c>
      <c r="C254" s="4">
        <v>3</v>
      </c>
      <c r="D254" s="4" t="str">
        <f t="shared" si="5"/>
        <v>SESV3</v>
      </c>
      <c r="E254" s="20" t="s">
        <v>315</v>
      </c>
      <c r="F254" s="4" t="s">
        <v>570</v>
      </c>
      <c r="G254" s="4" t="s">
        <v>424</v>
      </c>
      <c r="H254" s="7">
        <v>39.017200000000003</v>
      </c>
      <c r="I254" s="7">
        <v>-121.32640000000001</v>
      </c>
      <c r="J254" s="4" t="s">
        <v>1073</v>
      </c>
      <c r="K254" s="4" t="s">
        <v>746</v>
      </c>
    </row>
    <row r="255" spans="1:11" x14ac:dyDescent="0.25">
      <c r="A255" s="4" t="s">
        <v>32</v>
      </c>
      <c r="B255" s="4" t="s">
        <v>56</v>
      </c>
      <c r="C255" s="4">
        <v>4</v>
      </c>
      <c r="D255" s="4" t="str">
        <f t="shared" si="5"/>
        <v>SESV4</v>
      </c>
      <c r="E255" s="20" t="s">
        <v>316</v>
      </c>
      <c r="F255" s="26" t="s">
        <v>82</v>
      </c>
      <c r="G255" s="4" t="s">
        <v>425</v>
      </c>
      <c r="H255" s="7">
        <v>39.017499999999998</v>
      </c>
      <c r="I255" s="7">
        <v>-121.32599999999999</v>
      </c>
      <c r="J255" s="26" t="s">
        <v>82</v>
      </c>
      <c r="K255" s="24" t="s">
        <v>747</v>
      </c>
    </row>
    <row r="256" spans="1:11" x14ac:dyDescent="0.25">
      <c r="A256" s="4" t="s">
        <v>32</v>
      </c>
      <c r="B256" s="4" t="s">
        <v>56</v>
      </c>
      <c r="C256" s="4">
        <v>5</v>
      </c>
      <c r="D256" s="4" t="str">
        <f t="shared" si="5"/>
        <v>SESV5</v>
      </c>
      <c r="E256" s="20" t="s">
        <v>317</v>
      </c>
      <c r="F256" s="4" t="s">
        <v>533</v>
      </c>
      <c r="G256" s="4" t="s">
        <v>426</v>
      </c>
      <c r="H256" s="7">
        <v>39.018099999999997</v>
      </c>
      <c r="I256" s="7">
        <v>-121.3262</v>
      </c>
      <c r="J256" s="4" t="s">
        <v>1074</v>
      </c>
      <c r="K256" s="4" t="s">
        <v>748</v>
      </c>
    </row>
    <row r="257" spans="1:11" x14ac:dyDescent="0.25">
      <c r="A257" s="4" t="s">
        <v>32</v>
      </c>
      <c r="B257" s="4" t="s">
        <v>56</v>
      </c>
      <c r="C257" s="4">
        <v>5</v>
      </c>
      <c r="D257" s="4" t="str">
        <f t="shared" si="5"/>
        <v>SESV5</v>
      </c>
      <c r="E257" s="20" t="s">
        <v>318</v>
      </c>
      <c r="F257" s="4" t="s">
        <v>533</v>
      </c>
      <c r="G257" s="4" t="s">
        <v>427</v>
      </c>
      <c r="H257" s="7">
        <v>39.018099999999997</v>
      </c>
      <c r="I257" s="7">
        <v>-121.3262</v>
      </c>
      <c r="J257" s="24" t="s">
        <v>1075</v>
      </c>
      <c r="K257" s="4" t="s">
        <v>749</v>
      </c>
    </row>
    <row r="258" spans="1:11" x14ac:dyDescent="0.25">
      <c r="A258" s="4" t="s">
        <v>32</v>
      </c>
      <c r="B258" s="4" t="s">
        <v>56</v>
      </c>
      <c r="C258" s="4">
        <v>11</v>
      </c>
      <c r="D258" s="4" t="str">
        <f t="shared" si="5"/>
        <v>SESV11</v>
      </c>
      <c r="E258" s="19" t="s">
        <v>319</v>
      </c>
      <c r="F258" s="4" t="s">
        <v>533</v>
      </c>
      <c r="G258" s="4" t="s">
        <v>82</v>
      </c>
      <c r="H258" s="4">
        <v>38.474089999999997</v>
      </c>
      <c r="I258" s="4">
        <v>-121.28778</v>
      </c>
      <c r="J258" s="4" t="s">
        <v>1076</v>
      </c>
      <c r="K258" s="4" t="s">
        <v>82</v>
      </c>
    </row>
    <row r="259" spans="1:11" x14ac:dyDescent="0.25">
      <c r="A259" s="4" t="s">
        <v>32</v>
      </c>
      <c r="B259" s="4" t="s">
        <v>56</v>
      </c>
      <c r="C259" s="4">
        <v>11</v>
      </c>
      <c r="D259" s="4" t="str">
        <f t="shared" ref="D259:D322" si="6">CONCATENATE(B259,C259)</f>
        <v>SESV11</v>
      </c>
      <c r="E259" s="19" t="s">
        <v>320</v>
      </c>
      <c r="F259" s="4" t="s">
        <v>533</v>
      </c>
      <c r="G259" s="4" t="s">
        <v>428</v>
      </c>
      <c r="H259" s="4">
        <v>38.474089999999997</v>
      </c>
      <c r="I259" s="4">
        <v>-121.28778</v>
      </c>
      <c r="J259" s="4" t="s">
        <v>1077</v>
      </c>
      <c r="K259" s="4" t="s">
        <v>750</v>
      </c>
    </row>
    <row r="260" spans="1:11" x14ac:dyDescent="0.25">
      <c r="A260" s="4" t="s">
        <v>32</v>
      </c>
      <c r="B260" s="4" t="s">
        <v>56</v>
      </c>
      <c r="C260" s="4">
        <v>11</v>
      </c>
      <c r="D260" s="4" t="str">
        <f t="shared" si="6"/>
        <v>SESV11</v>
      </c>
      <c r="E260" s="19" t="s">
        <v>321</v>
      </c>
      <c r="F260" s="4" t="s">
        <v>533</v>
      </c>
      <c r="G260" s="4" t="s">
        <v>82</v>
      </c>
      <c r="H260" s="4">
        <v>38.474089999999997</v>
      </c>
      <c r="I260" s="4">
        <v>-121.28778</v>
      </c>
      <c r="J260" s="4" t="s">
        <v>1078</v>
      </c>
      <c r="K260" s="4" t="s">
        <v>82</v>
      </c>
    </row>
    <row r="261" spans="1:11" x14ac:dyDescent="0.25">
      <c r="A261" s="4" t="s">
        <v>32</v>
      </c>
      <c r="B261" s="4" t="s">
        <v>56</v>
      </c>
      <c r="C261" s="4">
        <v>12</v>
      </c>
      <c r="D261" s="4" t="str">
        <f t="shared" si="6"/>
        <v>SESV12</v>
      </c>
      <c r="E261" s="19" t="s">
        <v>61</v>
      </c>
      <c r="F261" s="4" t="s">
        <v>533</v>
      </c>
      <c r="G261" s="4" t="s">
        <v>82</v>
      </c>
      <c r="H261" s="4">
        <v>38.341729999999998</v>
      </c>
      <c r="I261" s="4">
        <v>-121.08062</v>
      </c>
      <c r="J261" s="4" t="s">
        <v>1079</v>
      </c>
      <c r="K261" s="4" t="s">
        <v>82</v>
      </c>
    </row>
    <row r="262" spans="1:11" x14ac:dyDescent="0.25">
      <c r="A262" s="4" t="s">
        <v>32</v>
      </c>
      <c r="B262" s="4" t="s">
        <v>56</v>
      </c>
      <c r="C262" s="4">
        <v>12</v>
      </c>
      <c r="D262" s="4" t="str">
        <f t="shared" si="6"/>
        <v>SESV12</v>
      </c>
      <c r="E262" s="19" t="s">
        <v>322</v>
      </c>
      <c r="F262" s="4" t="s">
        <v>533</v>
      </c>
      <c r="G262" s="4" t="s">
        <v>429</v>
      </c>
      <c r="H262" s="4">
        <v>38.341729999999998</v>
      </c>
      <c r="I262" s="4">
        <v>-121.08062</v>
      </c>
      <c r="J262" s="4" t="s">
        <v>1080</v>
      </c>
      <c r="K262" s="4" t="s">
        <v>751</v>
      </c>
    </row>
    <row r="263" spans="1:11" x14ac:dyDescent="0.25">
      <c r="A263" s="4" t="s">
        <v>32</v>
      </c>
      <c r="B263" s="4" t="s">
        <v>56</v>
      </c>
      <c r="C263" s="4">
        <v>13</v>
      </c>
      <c r="D263" s="4" t="str">
        <f t="shared" si="6"/>
        <v>SESV13</v>
      </c>
      <c r="E263" s="19" t="s">
        <v>62</v>
      </c>
      <c r="F263" s="4" t="s">
        <v>571</v>
      </c>
      <c r="G263" s="4" t="s">
        <v>82</v>
      </c>
      <c r="H263" s="4">
        <v>38.369770000000003</v>
      </c>
      <c r="I263" s="4">
        <v>-121.10203</v>
      </c>
      <c r="J263" s="4" t="s">
        <v>1081</v>
      </c>
      <c r="K263" s="4" t="s">
        <v>82</v>
      </c>
    </row>
    <row r="264" spans="1:11" x14ac:dyDescent="0.25">
      <c r="A264" s="4" t="s">
        <v>32</v>
      </c>
      <c r="B264" s="4" t="s">
        <v>56</v>
      </c>
      <c r="C264" s="4">
        <v>14</v>
      </c>
      <c r="D264" s="4" t="str">
        <f t="shared" si="6"/>
        <v>SESV14</v>
      </c>
      <c r="E264" s="23" t="s">
        <v>323</v>
      </c>
      <c r="F264" s="4" t="s">
        <v>533</v>
      </c>
      <c r="G264" s="4" t="s">
        <v>430</v>
      </c>
      <c r="H264" s="4">
        <v>38.446849999999998</v>
      </c>
      <c r="I264" s="4">
        <v>-121.3571</v>
      </c>
      <c r="J264" s="4" t="s">
        <v>1082</v>
      </c>
      <c r="K264" s="4" t="s">
        <v>752</v>
      </c>
    </row>
    <row r="265" spans="1:11" x14ac:dyDescent="0.25">
      <c r="A265" s="4" t="s">
        <v>32</v>
      </c>
      <c r="B265" s="4" t="s">
        <v>56</v>
      </c>
      <c r="C265" s="4">
        <v>14</v>
      </c>
      <c r="D265" s="4" t="str">
        <f t="shared" si="6"/>
        <v>SESV14</v>
      </c>
      <c r="E265" s="23" t="s">
        <v>324</v>
      </c>
      <c r="F265" s="4" t="s">
        <v>577</v>
      </c>
      <c r="G265" s="4" t="s">
        <v>431</v>
      </c>
      <c r="H265" s="4">
        <v>38.446849999999998</v>
      </c>
      <c r="I265" s="4">
        <v>-121.3571</v>
      </c>
      <c r="J265" s="4" t="s">
        <v>1083</v>
      </c>
      <c r="K265" s="4" t="s">
        <v>753</v>
      </c>
    </row>
    <row r="266" spans="1:11" x14ac:dyDescent="0.25">
      <c r="A266" s="4" t="s">
        <v>32</v>
      </c>
      <c r="B266" s="4" t="s">
        <v>56</v>
      </c>
      <c r="C266" s="4">
        <v>15</v>
      </c>
      <c r="D266" s="4" t="str">
        <f t="shared" si="6"/>
        <v>SESV15</v>
      </c>
      <c r="E266" s="19" t="s">
        <v>66</v>
      </c>
      <c r="F266" s="4" t="s">
        <v>578</v>
      </c>
      <c r="G266" s="4" t="s">
        <v>432</v>
      </c>
      <c r="H266" s="4">
        <v>38.491815236887597</v>
      </c>
      <c r="I266" s="4">
        <v>-121.21604964978501</v>
      </c>
      <c r="J266" s="4" t="s">
        <v>1084</v>
      </c>
      <c r="K266" s="4" t="s">
        <v>754</v>
      </c>
    </row>
    <row r="267" spans="1:11" x14ac:dyDescent="0.25">
      <c r="A267" s="4" t="s">
        <v>32</v>
      </c>
      <c r="B267" s="4" t="s">
        <v>56</v>
      </c>
      <c r="C267" s="4">
        <v>6</v>
      </c>
      <c r="D267" s="4" t="str">
        <f t="shared" si="6"/>
        <v>SESV6</v>
      </c>
      <c r="E267" s="19" t="s">
        <v>325</v>
      </c>
      <c r="F267" s="4" t="s">
        <v>572</v>
      </c>
      <c r="G267" s="4" t="s">
        <v>426</v>
      </c>
      <c r="H267" s="4">
        <v>38.6023973692811</v>
      </c>
      <c r="I267" s="4">
        <v>-121.397748197257</v>
      </c>
      <c r="J267" s="4" t="s">
        <v>1085</v>
      </c>
      <c r="K267" s="4" t="s">
        <v>755</v>
      </c>
    </row>
    <row r="268" spans="1:11" x14ac:dyDescent="0.25">
      <c r="A268" s="4" t="s">
        <v>32</v>
      </c>
      <c r="B268" s="4" t="s">
        <v>56</v>
      </c>
      <c r="C268" s="4">
        <v>6</v>
      </c>
      <c r="D268" s="4" t="str">
        <f t="shared" si="6"/>
        <v>SESV6</v>
      </c>
      <c r="E268" s="19" t="s">
        <v>326</v>
      </c>
      <c r="F268" s="4" t="s">
        <v>573</v>
      </c>
      <c r="G268" s="4" t="s">
        <v>440</v>
      </c>
      <c r="H268" s="4">
        <v>38.6023973692811</v>
      </c>
      <c r="I268" s="4">
        <v>-121.397748197257</v>
      </c>
      <c r="J268" s="4" t="s">
        <v>1086</v>
      </c>
      <c r="K268" s="4" t="s">
        <v>756</v>
      </c>
    </row>
    <row r="269" spans="1:11" x14ac:dyDescent="0.25">
      <c r="A269" s="4" t="s">
        <v>32</v>
      </c>
      <c r="B269" s="4" t="s">
        <v>56</v>
      </c>
      <c r="C269" s="4">
        <v>6</v>
      </c>
      <c r="D269" s="4" t="str">
        <f t="shared" si="6"/>
        <v>SESV6</v>
      </c>
      <c r="E269" s="19" t="s">
        <v>327</v>
      </c>
      <c r="F269" s="4" t="s">
        <v>573</v>
      </c>
      <c r="G269" s="4" t="s">
        <v>440</v>
      </c>
      <c r="H269" s="4">
        <v>38.6023973692811</v>
      </c>
      <c r="I269" s="4">
        <v>-121.397748197257</v>
      </c>
      <c r="J269" s="4" t="s">
        <v>1087</v>
      </c>
      <c r="K269" s="4" t="s">
        <v>757</v>
      </c>
    </row>
    <row r="270" spans="1:11" x14ac:dyDescent="0.25">
      <c r="A270" s="4" t="s">
        <v>32</v>
      </c>
      <c r="B270" s="4" t="s">
        <v>56</v>
      </c>
      <c r="C270" s="4">
        <v>6</v>
      </c>
      <c r="D270" s="4" t="str">
        <f t="shared" si="6"/>
        <v>SESV6</v>
      </c>
      <c r="E270" s="19" t="s">
        <v>328</v>
      </c>
      <c r="F270" s="4" t="s">
        <v>532</v>
      </c>
      <c r="G270" s="4" t="s">
        <v>82</v>
      </c>
      <c r="H270" s="4">
        <v>38.6023973692811</v>
      </c>
      <c r="I270" s="4">
        <v>-121.397748197257</v>
      </c>
      <c r="J270" s="4" t="s">
        <v>1088</v>
      </c>
      <c r="K270" s="4" t="s">
        <v>82</v>
      </c>
    </row>
    <row r="271" spans="1:11" x14ac:dyDescent="0.25">
      <c r="A271" s="4" t="s">
        <v>32</v>
      </c>
      <c r="B271" s="4" t="s">
        <v>56</v>
      </c>
      <c r="C271" s="4">
        <v>6</v>
      </c>
      <c r="D271" s="4" t="str">
        <f t="shared" si="6"/>
        <v>SESV6</v>
      </c>
      <c r="E271" s="19" t="s">
        <v>329</v>
      </c>
      <c r="F271" s="4" t="s">
        <v>532</v>
      </c>
      <c r="G271" s="4" t="s">
        <v>440</v>
      </c>
      <c r="H271" s="4">
        <v>38.6023973692811</v>
      </c>
      <c r="I271" s="4">
        <v>-121.397748197257</v>
      </c>
      <c r="J271" s="4" t="s">
        <v>1089</v>
      </c>
      <c r="K271" s="4" t="s">
        <v>758</v>
      </c>
    </row>
    <row r="272" spans="1:11" x14ac:dyDescent="0.25">
      <c r="A272" s="4" t="s">
        <v>32</v>
      </c>
      <c r="B272" s="4" t="s">
        <v>56</v>
      </c>
      <c r="C272" s="4">
        <v>6</v>
      </c>
      <c r="D272" s="4" t="str">
        <f t="shared" si="6"/>
        <v>SESV6</v>
      </c>
      <c r="E272" s="19" t="s">
        <v>330</v>
      </c>
      <c r="F272" s="4" t="s">
        <v>532</v>
      </c>
      <c r="G272" s="4" t="s">
        <v>419</v>
      </c>
      <c r="H272" s="4">
        <v>38.6023973692811</v>
      </c>
      <c r="I272" s="4">
        <v>-121.397748197257</v>
      </c>
      <c r="J272" s="4" t="s">
        <v>1090</v>
      </c>
      <c r="K272" s="4" t="s">
        <v>759</v>
      </c>
    </row>
    <row r="273" spans="1:11" x14ac:dyDescent="0.25">
      <c r="A273" s="4" t="s">
        <v>32</v>
      </c>
      <c r="B273" s="4" t="s">
        <v>56</v>
      </c>
      <c r="C273" s="4">
        <v>6</v>
      </c>
      <c r="D273" s="4" t="str">
        <f t="shared" si="6"/>
        <v>SESV6</v>
      </c>
      <c r="E273" s="19" t="s">
        <v>331</v>
      </c>
      <c r="F273" s="4" t="s">
        <v>532</v>
      </c>
      <c r="G273" s="4" t="s">
        <v>82</v>
      </c>
      <c r="H273" s="4">
        <v>38.6023973692811</v>
      </c>
      <c r="I273" s="4">
        <v>-121.397748197257</v>
      </c>
      <c r="J273" s="4" t="s">
        <v>1091</v>
      </c>
      <c r="K273" s="4" t="s">
        <v>82</v>
      </c>
    </row>
    <row r="274" spans="1:11" x14ac:dyDescent="0.25">
      <c r="A274" s="4" t="s">
        <v>32</v>
      </c>
      <c r="B274" s="4" t="s">
        <v>56</v>
      </c>
      <c r="C274" s="4">
        <v>6</v>
      </c>
      <c r="D274" s="4" t="str">
        <f t="shared" si="6"/>
        <v>SESV6</v>
      </c>
      <c r="E274" s="19" t="s">
        <v>332</v>
      </c>
      <c r="F274" s="4" t="s">
        <v>532</v>
      </c>
      <c r="G274" s="4" t="s">
        <v>82</v>
      </c>
      <c r="H274" s="4">
        <v>38.6023973692811</v>
      </c>
      <c r="I274" s="4">
        <v>-121.397748197257</v>
      </c>
      <c r="J274" s="4" t="s">
        <v>1092</v>
      </c>
      <c r="K274" s="4" t="s">
        <v>82</v>
      </c>
    </row>
    <row r="275" spans="1:11" x14ac:dyDescent="0.25">
      <c r="A275" s="4" t="s">
        <v>32</v>
      </c>
      <c r="B275" s="4" t="s">
        <v>56</v>
      </c>
      <c r="C275" s="4">
        <v>6</v>
      </c>
      <c r="D275" s="4" t="str">
        <f t="shared" si="6"/>
        <v>SESV6</v>
      </c>
      <c r="E275" s="19" t="s">
        <v>333</v>
      </c>
      <c r="F275" s="4" t="s">
        <v>532</v>
      </c>
      <c r="G275" s="4" t="s">
        <v>440</v>
      </c>
      <c r="H275" s="4">
        <v>38.6023973692811</v>
      </c>
      <c r="I275" s="4">
        <v>-121.397748197257</v>
      </c>
      <c r="J275" s="4" t="s">
        <v>1093</v>
      </c>
      <c r="K275" s="4" t="s">
        <v>760</v>
      </c>
    </row>
    <row r="276" spans="1:11" x14ac:dyDescent="0.25">
      <c r="A276" s="4" t="s">
        <v>32</v>
      </c>
      <c r="B276" s="4" t="s">
        <v>56</v>
      </c>
      <c r="C276" s="4">
        <v>6</v>
      </c>
      <c r="D276" s="4" t="str">
        <f t="shared" si="6"/>
        <v>SESV6</v>
      </c>
      <c r="E276" s="19" t="s">
        <v>334</v>
      </c>
      <c r="F276" s="4" t="s">
        <v>532</v>
      </c>
      <c r="G276" s="4" t="s">
        <v>440</v>
      </c>
      <c r="H276" s="4">
        <v>38.6023973692811</v>
      </c>
      <c r="I276" s="4">
        <v>-121.397748197257</v>
      </c>
      <c r="J276" s="4" t="s">
        <v>1094</v>
      </c>
      <c r="K276" s="4" t="s">
        <v>761</v>
      </c>
    </row>
    <row r="277" spans="1:11" x14ac:dyDescent="0.25">
      <c r="A277" s="4" t="s">
        <v>32</v>
      </c>
      <c r="B277" s="4" t="s">
        <v>56</v>
      </c>
      <c r="C277" s="4">
        <v>6</v>
      </c>
      <c r="D277" s="4" t="str">
        <f t="shared" si="6"/>
        <v>SESV6</v>
      </c>
      <c r="E277" s="19" t="s">
        <v>335</v>
      </c>
      <c r="F277" s="4" t="s">
        <v>532</v>
      </c>
      <c r="G277" s="4" t="s">
        <v>440</v>
      </c>
      <c r="H277" s="4">
        <v>38.6023973692811</v>
      </c>
      <c r="I277" s="4">
        <v>-121.397748197257</v>
      </c>
      <c r="J277" s="4" t="s">
        <v>1095</v>
      </c>
      <c r="K277" s="4" t="s">
        <v>762</v>
      </c>
    </row>
    <row r="278" spans="1:11" x14ac:dyDescent="0.25">
      <c r="A278" s="4" t="s">
        <v>32</v>
      </c>
      <c r="B278" s="4" t="s">
        <v>56</v>
      </c>
      <c r="C278" s="4">
        <v>6</v>
      </c>
      <c r="D278" s="4" t="str">
        <f t="shared" si="6"/>
        <v>SESV6</v>
      </c>
      <c r="E278" s="19" t="s">
        <v>336</v>
      </c>
      <c r="F278" s="4" t="s">
        <v>574</v>
      </c>
      <c r="G278" s="4" t="s">
        <v>419</v>
      </c>
      <c r="H278" s="4">
        <v>38.6023973692811</v>
      </c>
      <c r="I278" s="4">
        <v>-121.397748197257</v>
      </c>
      <c r="J278" s="4" t="s">
        <v>1096</v>
      </c>
      <c r="K278" s="4" t="s">
        <v>763</v>
      </c>
    </row>
    <row r="279" spans="1:11" x14ac:dyDescent="0.25">
      <c r="A279" s="4" t="s">
        <v>32</v>
      </c>
      <c r="B279" s="4" t="s">
        <v>56</v>
      </c>
      <c r="C279" s="4">
        <v>6</v>
      </c>
      <c r="D279" s="4" t="str">
        <f t="shared" si="6"/>
        <v>SESV6</v>
      </c>
      <c r="E279" s="19" t="s">
        <v>337</v>
      </c>
      <c r="F279" s="4" t="s">
        <v>532</v>
      </c>
      <c r="G279" s="4" t="s">
        <v>419</v>
      </c>
      <c r="H279" s="4">
        <v>38.6023973692811</v>
      </c>
      <c r="I279" s="4">
        <v>-121.397748197257</v>
      </c>
      <c r="J279" s="4" t="s">
        <v>1097</v>
      </c>
      <c r="K279" s="4" t="s">
        <v>764</v>
      </c>
    </row>
    <row r="280" spans="1:11" x14ac:dyDescent="0.25">
      <c r="A280" s="4" t="s">
        <v>32</v>
      </c>
      <c r="B280" s="4" t="s">
        <v>56</v>
      </c>
      <c r="C280" s="4">
        <v>6</v>
      </c>
      <c r="D280" s="4" t="str">
        <f t="shared" si="6"/>
        <v>SESV6</v>
      </c>
      <c r="E280" s="19" t="s">
        <v>338</v>
      </c>
      <c r="F280" s="4" t="s">
        <v>532</v>
      </c>
      <c r="G280" s="4" t="s">
        <v>433</v>
      </c>
      <c r="H280" s="4">
        <v>38.6023973692811</v>
      </c>
      <c r="I280" s="4">
        <v>-121.397748197257</v>
      </c>
      <c r="J280" s="4" t="s">
        <v>1098</v>
      </c>
      <c r="K280" s="4" t="s">
        <v>765</v>
      </c>
    </row>
    <row r="281" spans="1:11" x14ac:dyDescent="0.25">
      <c r="A281" s="4" t="s">
        <v>32</v>
      </c>
      <c r="B281" s="4" t="s">
        <v>56</v>
      </c>
      <c r="C281" s="4">
        <v>6</v>
      </c>
      <c r="D281" s="4" t="str">
        <f t="shared" si="6"/>
        <v>SESV6</v>
      </c>
      <c r="E281" s="19" t="s">
        <v>339</v>
      </c>
      <c r="F281" s="4" t="s">
        <v>532</v>
      </c>
      <c r="G281" s="4" t="s">
        <v>440</v>
      </c>
      <c r="H281" s="4">
        <v>38.6023973692811</v>
      </c>
      <c r="I281" s="4">
        <v>-121.397748197257</v>
      </c>
      <c r="J281" s="4" t="s">
        <v>1099</v>
      </c>
      <c r="K281" s="4" t="s">
        <v>766</v>
      </c>
    </row>
    <row r="282" spans="1:11" x14ac:dyDescent="0.25">
      <c r="A282" s="4" t="s">
        <v>32</v>
      </c>
      <c r="B282" s="4" t="s">
        <v>56</v>
      </c>
      <c r="C282" s="4">
        <v>6</v>
      </c>
      <c r="D282" s="4" t="str">
        <f t="shared" si="6"/>
        <v>SESV6</v>
      </c>
      <c r="E282" s="19" t="s">
        <v>340</v>
      </c>
      <c r="F282" s="4" t="s">
        <v>532</v>
      </c>
      <c r="G282" s="4" t="s">
        <v>440</v>
      </c>
      <c r="H282" s="4">
        <v>38.6023973692811</v>
      </c>
      <c r="I282" s="4">
        <v>-121.397748197257</v>
      </c>
      <c r="J282" s="4" t="s">
        <v>1100</v>
      </c>
      <c r="K282" s="4" t="s">
        <v>767</v>
      </c>
    </row>
    <row r="283" spans="1:11" x14ac:dyDescent="0.25">
      <c r="A283" s="4" t="s">
        <v>32</v>
      </c>
      <c r="B283" s="4" t="s">
        <v>56</v>
      </c>
      <c r="C283" s="4">
        <v>6</v>
      </c>
      <c r="D283" s="4" t="str">
        <f t="shared" si="6"/>
        <v>SESV6</v>
      </c>
      <c r="E283" s="19" t="s">
        <v>341</v>
      </c>
      <c r="F283" s="4" t="s">
        <v>532</v>
      </c>
      <c r="G283" s="4" t="s">
        <v>440</v>
      </c>
      <c r="H283" s="4">
        <v>38.6023973692811</v>
      </c>
      <c r="I283" s="4">
        <v>-121.397748197257</v>
      </c>
      <c r="J283" s="4" t="s">
        <v>1101</v>
      </c>
      <c r="K283" s="4" t="s">
        <v>768</v>
      </c>
    </row>
    <row r="284" spans="1:11" x14ac:dyDescent="0.25">
      <c r="A284" s="4" t="s">
        <v>32</v>
      </c>
      <c r="B284" s="4" t="s">
        <v>56</v>
      </c>
      <c r="C284" s="4">
        <v>6</v>
      </c>
      <c r="D284" s="4" t="str">
        <f t="shared" si="6"/>
        <v>SESV6</v>
      </c>
      <c r="E284" s="19" t="s">
        <v>342</v>
      </c>
      <c r="F284" s="4" t="s">
        <v>532</v>
      </c>
      <c r="G284" s="4" t="s">
        <v>440</v>
      </c>
      <c r="H284" s="4">
        <v>38.6023973692811</v>
      </c>
      <c r="I284" s="4">
        <v>-121.397748197257</v>
      </c>
      <c r="J284" s="4" t="s">
        <v>1102</v>
      </c>
      <c r="K284" s="4" t="s">
        <v>769</v>
      </c>
    </row>
    <row r="285" spans="1:11" x14ac:dyDescent="0.25">
      <c r="A285" s="4" t="s">
        <v>32</v>
      </c>
      <c r="B285" s="4" t="s">
        <v>56</v>
      </c>
      <c r="C285" s="4">
        <v>6</v>
      </c>
      <c r="D285" s="4" t="str">
        <f t="shared" si="6"/>
        <v>SESV6</v>
      </c>
      <c r="E285" s="19" t="s">
        <v>343</v>
      </c>
      <c r="F285" s="4" t="s">
        <v>532</v>
      </c>
      <c r="G285" s="4" t="s">
        <v>434</v>
      </c>
      <c r="H285" s="4">
        <v>38.6023973692811</v>
      </c>
      <c r="I285" s="4">
        <v>-121.397748197257</v>
      </c>
      <c r="J285" s="4" t="s">
        <v>1103</v>
      </c>
      <c r="K285" s="4" t="s">
        <v>770</v>
      </c>
    </row>
    <row r="286" spans="1:11" x14ac:dyDescent="0.25">
      <c r="A286" s="4" t="s">
        <v>32</v>
      </c>
      <c r="B286" s="4" t="s">
        <v>56</v>
      </c>
      <c r="C286" s="4">
        <v>6</v>
      </c>
      <c r="D286" s="4" t="str">
        <f t="shared" si="6"/>
        <v>SESV6</v>
      </c>
      <c r="E286" s="19" t="s">
        <v>344</v>
      </c>
      <c r="F286" s="4" t="s">
        <v>532</v>
      </c>
      <c r="G286" s="4" t="s">
        <v>435</v>
      </c>
      <c r="H286" s="4">
        <v>38.6023973692811</v>
      </c>
      <c r="I286" s="4">
        <v>-121.397748197257</v>
      </c>
      <c r="J286" s="4" t="s">
        <v>1104</v>
      </c>
      <c r="K286" s="4" t="s">
        <v>771</v>
      </c>
    </row>
    <row r="287" spans="1:11" x14ac:dyDescent="0.25">
      <c r="A287" s="4" t="s">
        <v>32</v>
      </c>
      <c r="B287" s="4" t="s">
        <v>56</v>
      </c>
      <c r="C287" s="4">
        <v>6</v>
      </c>
      <c r="D287" s="4" t="str">
        <f t="shared" si="6"/>
        <v>SESV6</v>
      </c>
      <c r="E287" s="19" t="s">
        <v>345</v>
      </c>
      <c r="F287" s="4" t="s">
        <v>532</v>
      </c>
      <c r="G287" s="4" t="s">
        <v>440</v>
      </c>
      <c r="H287" s="4">
        <v>38.6023973692811</v>
      </c>
      <c r="I287" s="4">
        <v>-121.397748197257</v>
      </c>
      <c r="J287" s="4" t="s">
        <v>1105</v>
      </c>
      <c r="K287" s="4" t="s">
        <v>772</v>
      </c>
    </row>
    <row r="288" spans="1:11" x14ac:dyDescent="0.25">
      <c r="A288" s="4" t="s">
        <v>32</v>
      </c>
      <c r="B288" s="4" t="s">
        <v>56</v>
      </c>
      <c r="C288" s="4">
        <v>6</v>
      </c>
      <c r="D288" s="4" t="str">
        <f t="shared" si="6"/>
        <v>SESV6</v>
      </c>
      <c r="E288" s="19" t="s">
        <v>346</v>
      </c>
      <c r="F288" s="4" t="s">
        <v>532</v>
      </c>
      <c r="G288" s="4" t="s">
        <v>419</v>
      </c>
      <c r="H288" s="4">
        <v>38.6023973692811</v>
      </c>
      <c r="I288" s="4">
        <v>-121.397748197257</v>
      </c>
      <c r="J288" s="4" t="s">
        <v>1106</v>
      </c>
      <c r="K288" s="4" t="s">
        <v>773</v>
      </c>
    </row>
    <row r="289" spans="1:11" x14ac:dyDescent="0.25">
      <c r="A289" s="4" t="s">
        <v>32</v>
      </c>
      <c r="B289" s="4" t="s">
        <v>56</v>
      </c>
      <c r="C289" s="4">
        <v>6</v>
      </c>
      <c r="D289" s="4" t="str">
        <f t="shared" si="6"/>
        <v>SESV6</v>
      </c>
      <c r="E289" s="19" t="s">
        <v>347</v>
      </c>
      <c r="F289" s="4" t="s">
        <v>532</v>
      </c>
      <c r="G289" s="4" t="s">
        <v>440</v>
      </c>
      <c r="H289" s="4">
        <v>38.6023973692811</v>
      </c>
      <c r="I289" s="4">
        <v>-121.397748197257</v>
      </c>
      <c r="J289" s="4" t="s">
        <v>1107</v>
      </c>
      <c r="K289" s="4" t="s">
        <v>774</v>
      </c>
    </row>
    <row r="290" spans="1:11" x14ac:dyDescent="0.25">
      <c r="A290" s="4" t="s">
        <v>32</v>
      </c>
      <c r="B290" s="4" t="s">
        <v>56</v>
      </c>
      <c r="C290" s="4">
        <v>6</v>
      </c>
      <c r="D290" s="4" t="str">
        <f t="shared" si="6"/>
        <v>SESV6</v>
      </c>
      <c r="E290" s="19" t="s">
        <v>348</v>
      </c>
      <c r="F290" s="4" t="s">
        <v>532</v>
      </c>
      <c r="G290" s="4" t="s">
        <v>440</v>
      </c>
      <c r="H290" s="4">
        <v>38.6023973692811</v>
      </c>
      <c r="I290" s="4">
        <v>-121.397748197257</v>
      </c>
      <c r="J290" s="4" t="s">
        <v>1108</v>
      </c>
      <c r="K290" s="4" t="s">
        <v>775</v>
      </c>
    </row>
    <row r="291" spans="1:11" x14ac:dyDescent="0.25">
      <c r="A291" s="4" t="s">
        <v>32</v>
      </c>
      <c r="B291" s="4" t="s">
        <v>56</v>
      </c>
      <c r="C291" s="4">
        <v>6</v>
      </c>
      <c r="D291" s="4" t="str">
        <f t="shared" si="6"/>
        <v>SESV6</v>
      </c>
      <c r="E291" s="19" t="s">
        <v>349</v>
      </c>
      <c r="F291" s="4" t="s">
        <v>532</v>
      </c>
      <c r="G291" s="4" t="s">
        <v>440</v>
      </c>
      <c r="H291" s="4">
        <v>38.6023973692811</v>
      </c>
      <c r="I291" s="4">
        <v>-121.397748197257</v>
      </c>
      <c r="J291" s="4" t="s">
        <v>1109</v>
      </c>
      <c r="K291" s="4" t="s">
        <v>776</v>
      </c>
    </row>
    <row r="292" spans="1:11" x14ac:dyDescent="0.25">
      <c r="A292" s="4" t="s">
        <v>32</v>
      </c>
      <c r="B292" s="4" t="s">
        <v>56</v>
      </c>
      <c r="C292" s="4">
        <v>6</v>
      </c>
      <c r="D292" s="4" t="str">
        <f t="shared" si="6"/>
        <v>SESV6</v>
      </c>
      <c r="E292" s="19" t="s">
        <v>350</v>
      </c>
      <c r="F292" s="4" t="s">
        <v>532</v>
      </c>
      <c r="G292" s="26" t="s">
        <v>82</v>
      </c>
      <c r="H292" s="4">
        <v>38.6023973692811</v>
      </c>
      <c r="I292" s="4">
        <v>-121.397748197257</v>
      </c>
      <c r="J292" s="4" t="s">
        <v>1110</v>
      </c>
      <c r="K292" s="4" t="s">
        <v>82</v>
      </c>
    </row>
    <row r="293" spans="1:11" x14ac:dyDescent="0.25">
      <c r="A293" s="4" t="s">
        <v>32</v>
      </c>
      <c r="B293" s="4" t="s">
        <v>56</v>
      </c>
      <c r="C293" s="4">
        <v>6</v>
      </c>
      <c r="D293" s="4" t="str">
        <f t="shared" si="6"/>
        <v>SESV6</v>
      </c>
      <c r="E293" s="19" t="s">
        <v>351</v>
      </c>
      <c r="F293" s="4" t="s">
        <v>532</v>
      </c>
      <c r="G293" s="4" t="s">
        <v>440</v>
      </c>
      <c r="H293" s="4">
        <v>38.6023973692811</v>
      </c>
      <c r="I293" s="4">
        <v>-121.397748197257</v>
      </c>
      <c r="J293" s="4" t="s">
        <v>1111</v>
      </c>
      <c r="K293" s="4" t="s">
        <v>777</v>
      </c>
    </row>
    <row r="294" spans="1:11" x14ac:dyDescent="0.25">
      <c r="A294" s="4" t="s">
        <v>32</v>
      </c>
      <c r="B294" s="4" t="s">
        <v>56</v>
      </c>
      <c r="C294" s="4">
        <v>6</v>
      </c>
      <c r="D294" s="4" t="str">
        <f t="shared" si="6"/>
        <v>SESV6</v>
      </c>
      <c r="E294" s="19" t="s">
        <v>352</v>
      </c>
      <c r="F294" s="4" t="s">
        <v>532</v>
      </c>
      <c r="G294" s="4" t="s">
        <v>440</v>
      </c>
      <c r="H294" s="4">
        <v>38.6023973692811</v>
      </c>
      <c r="I294" s="4">
        <v>-121.397748197257</v>
      </c>
      <c r="J294" s="4" t="s">
        <v>1112</v>
      </c>
      <c r="K294" s="4" t="s">
        <v>778</v>
      </c>
    </row>
    <row r="295" spans="1:11" x14ac:dyDescent="0.25">
      <c r="A295" s="4" t="s">
        <v>32</v>
      </c>
      <c r="B295" s="4" t="s">
        <v>56</v>
      </c>
      <c r="C295" s="4">
        <v>6</v>
      </c>
      <c r="D295" s="4" t="str">
        <f t="shared" si="6"/>
        <v>SESV6</v>
      </c>
      <c r="E295" s="19" t="s">
        <v>353</v>
      </c>
      <c r="F295" s="4" t="s">
        <v>532</v>
      </c>
      <c r="G295" s="4" t="s">
        <v>82</v>
      </c>
      <c r="H295" s="4">
        <v>38.6023973692811</v>
      </c>
      <c r="I295" s="4">
        <v>-121.397748197257</v>
      </c>
      <c r="J295" s="4" t="s">
        <v>1113</v>
      </c>
      <c r="K295" s="4" t="s">
        <v>82</v>
      </c>
    </row>
    <row r="296" spans="1:11" x14ac:dyDescent="0.25">
      <c r="A296" s="4" t="s">
        <v>32</v>
      </c>
      <c r="B296" s="4" t="s">
        <v>56</v>
      </c>
      <c r="C296" s="4">
        <v>7</v>
      </c>
      <c r="D296" s="4" t="str">
        <f t="shared" si="6"/>
        <v>SESV7</v>
      </c>
      <c r="E296" s="23" t="s">
        <v>57</v>
      </c>
      <c r="F296" s="4" t="s">
        <v>533</v>
      </c>
      <c r="G296" s="4" t="s">
        <v>436</v>
      </c>
      <c r="H296" s="8">
        <v>38.766080000000002</v>
      </c>
      <c r="I296" s="8">
        <v>-121.31886</v>
      </c>
      <c r="J296" s="4" t="s">
        <v>1114</v>
      </c>
      <c r="K296" s="4" t="s">
        <v>779</v>
      </c>
    </row>
    <row r="297" spans="1:11" x14ac:dyDescent="0.25">
      <c r="A297" s="4" t="s">
        <v>32</v>
      </c>
      <c r="B297" s="4" t="s">
        <v>56</v>
      </c>
      <c r="C297" s="4">
        <v>7</v>
      </c>
      <c r="D297" s="4" t="str">
        <f t="shared" si="6"/>
        <v>SESV7</v>
      </c>
      <c r="E297" s="23" t="s">
        <v>354</v>
      </c>
      <c r="F297" s="4" t="s">
        <v>575</v>
      </c>
      <c r="G297" s="4" t="s">
        <v>437</v>
      </c>
      <c r="H297" s="8">
        <v>38.766080000000002</v>
      </c>
      <c r="I297" s="8">
        <v>-121.31886</v>
      </c>
      <c r="J297" s="4" t="s">
        <v>1115</v>
      </c>
      <c r="K297" s="4" t="s">
        <v>780</v>
      </c>
    </row>
    <row r="298" spans="1:11" x14ac:dyDescent="0.25">
      <c r="A298" s="4" t="s">
        <v>32</v>
      </c>
      <c r="B298" s="4" t="s">
        <v>56</v>
      </c>
      <c r="C298" s="4">
        <v>8</v>
      </c>
      <c r="D298" s="4" t="str">
        <f t="shared" si="6"/>
        <v>SESV8</v>
      </c>
      <c r="E298" s="23" t="s">
        <v>58</v>
      </c>
      <c r="F298" s="4" t="s">
        <v>576</v>
      </c>
      <c r="G298" s="4" t="s">
        <v>432</v>
      </c>
      <c r="H298" s="8">
        <v>38.840179999999997</v>
      </c>
      <c r="I298" s="8">
        <v>-121.29445</v>
      </c>
      <c r="J298" s="4" t="s">
        <v>1116</v>
      </c>
      <c r="K298" s="4" t="s">
        <v>781</v>
      </c>
    </row>
    <row r="299" spans="1:11" x14ac:dyDescent="0.25">
      <c r="A299" s="4" t="s">
        <v>32</v>
      </c>
      <c r="B299" s="4" t="s">
        <v>56</v>
      </c>
      <c r="C299" s="4">
        <v>8</v>
      </c>
      <c r="D299" s="4" t="str">
        <f t="shared" si="6"/>
        <v>SESV8</v>
      </c>
      <c r="E299" s="23" t="s">
        <v>355</v>
      </c>
      <c r="F299" s="4" t="s">
        <v>533</v>
      </c>
      <c r="G299" s="4" t="s">
        <v>441</v>
      </c>
      <c r="H299" s="8">
        <v>38.840179999999997</v>
      </c>
      <c r="I299" s="8">
        <v>-121.29445</v>
      </c>
      <c r="J299" s="4" t="s">
        <v>1117</v>
      </c>
      <c r="K299" s="4" t="s">
        <v>782</v>
      </c>
    </row>
    <row r="300" spans="1:11" x14ac:dyDescent="0.25">
      <c r="A300" s="4" t="s">
        <v>32</v>
      </c>
      <c r="B300" s="4" t="s">
        <v>56</v>
      </c>
      <c r="C300" s="4">
        <v>9</v>
      </c>
      <c r="D300" s="4" t="str">
        <f t="shared" si="6"/>
        <v>SESV9</v>
      </c>
      <c r="E300" s="23" t="s">
        <v>59</v>
      </c>
      <c r="F300" s="4" t="s">
        <v>533</v>
      </c>
      <c r="G300" s="4" t="s">
        <v>82</v>
      </c>
      <c r="H300" s="8">
        <v>38.766210000000001</v>
      </c>
      <c r="I300" s="8">
        <v>-121.34157999999999</v>
      </c>
      <c r="J300" s="4" t="s">
        <v>1118</v>
      </c>
      <c r="K300" s="4" t="s">
        <v>82</v>
      </c>
    </row>
    <row r="301" spans="1:11" x14ac:dyDescent="0.25">
      <c r="A301" s="4" t="s">
        <v>32</v>
      </c>
      <c r="B301" s="4" t="s">
        <v>56</v>
      </c>
      <c r="C301" s="4">
        <v>10</v>
      </c>
      <c r="D301" s="4" t="str">
        <f t="shared" si="6"/>
        <v>SESV10</v>
      </c>
      <c r="E301" s="23" t="s">
        <v>356</v>
      </c>
      <c r="F301" s="4" t="s">
        <v>533</v>
      </c>
      <c r="G301" s="4" t="s">
        <v>438</v>
      </c>
      <c r="H301" s="8">
        <v>38.863460000000003</v>
      </c>
      <c r="I301" s="8">
        <v>-121.2968</v>
      </c>
      <c r="J301" s="4" t="s">
        <v>1119</v>
      </c>
      <c r="K301" s="4" t="s">
        <v>783</v>
      </c>
    </row>
    <row r="302" spans="1:11" x14ac:dyDescent="0.25">
      <c r="A302" s="4" t="s">
        <v>32</v>
      </c>
      <c r="B302" s="4" t="s">
        <v>56</v>
      </c>
      <c r="C302" s="4">
        <v>10</v>
      </c>
      <c r="D302" s="4" t="str">
        <f t="shared" si="6"/>
        <v>SESV10</v>
      </c>
      <c r="E302" s="23" t="s">
        <v>357</v>
      </c>
      <c r="F302" s="4" t="s">
        <v>575</v>
      </c>
      <c r="G302" s="4" t="s">
        <v>82</v>
      </c>
      <c r="H302" s="8">
        <v>38.863460000000003</v>
      </c>
      <c r="I302" s="8">
        <v>-121.2968</v>
      </c>
      <c r="J302" s="4" t="s">
        <v>1120</v>
      </c>
      <c r="K302" s="4" t="s">
        <v>82</v>
      </c>
    </row>
    <row r="303" spans="1:11" x14ac:dyDescent="0.25">
      <c r="A303" s="4" t="s">
        <v>32</v>
      </c>
      <c r="B303" s="4" t="s">
        <v>56</v>
      </c>
      <c r="C303" s="4">
        <v>10</v>
      </c>
      <c r="D303" s="4" t="str">
        <f t="shared" si="6"/>
        <v>SESV10</v>
      </c>
      <c r="E303" s="23" t="s">
        <v>358</v>
      </c>
      <c r="F303" s="4" t="s">
        <v>575</v>
      </c>
      <c r="G303" s="4" t="s">
        <v>82</v>
      </c>
      <c r="H303" s="8">
        <v>38.863460000000003</v>
      </c>
      <c r="I303" s="8">
        <v>-121.2968</v>
      </c>
      <c r="J303" s="4" t="s">
        <v>1121</v>
      </c>
      <c r="K303" s="4" t="s">
        <v>82</v>
      </c>
    </row>
    <row r="304" spans="1:11" x14ac:dyDescent="0.25">
      <c r="A304" s="1" t="s">
        <v>3</v>
      </c>
      <c r="B304" s="4" t="s">
        <v>70</v>
      </c>
      <c r="C304" s="4">
        <v>1</v>
      </c>
      <c r="D304" s="4" t="str">
        <f t="shared" si="6"/>
        <v>SSFH1</v>
      </c>
      <c r="E304" s="4" t="s">
        <v>579</v>
      </c>
      <c r="F304" s="4" t="s">
        <v>583</v>
      </c>
      <c r="G304" s="26" t="s">
        <v>82</v>
      </c>
      <c r="H304" s="4">
        <v>36.3952512034123</v>
      </c>
      <c r="I304" s="4">
        <v>-119.485110720761</v>
      </c>
      <c r="J304" s="29" t="s">
        <v>1122</v>
      </c>
      <c r="K304" s="26" t="s">
        <v>82</v>
      </c>
    </row>
    <row r="305" spans="1:11" x14ac:dyDescent="0.25">
      <c r="A305" s="1" t="s">
        <v>3</v>
      </c>
      <c r="B305" s="4" t="s">
        <v>70</v>
      </c>
      <c r="C305" s="4">
        <v>1</v>
      </c>
      <c r="D305" s="4" t="str">
        <f t="shared" si="6"/>
        <v>SSFH1</v>
      </c>
      <c r="E305" s="4" t="s">
        <v>580</v>
      </c>
      <c r="F305" s="4" t="s">
        <v>583</v>
      </c>
      <c r="G305" s="26" t="s">
        <v>82</v>
      </c>
      <c r="H305" s="4">
        <v>36.3952512034123</v>
      </c>
      <c r="I305" s="4">
        <v>-119.485110720761</v>
      </c>
      <c r="J305" s="29" t="s">
        <v>1123</v>
      </c>
      <c r="K305" s="26" t="s">
        <v>82</v>
      </c>
    </row>
    <row r="306" spans="1:11" x14ac:dyDescent="0.25">
      <c r="A306" s="1" t="s">
        <v>3</v>
      </c>
      <c r="B306" s="4" t="s">
        <v>70</v>
      </c>
      <c r="C306" s="4">
        <v>1</v>
      </c>
      <c r="D306" s="4" t="str">
        <f t="shared" si="6"/>
        <v>SSFH1</v>
      </c>
      <c r="E306" s="4" t="s">
        <v>582</v>
      </c>
      <c r="F306" s="4" t="s">
        <v>584</v>
      </c>
      <c r="G306" s="26" t="s">
        <v>82</v>
      </c>
      <c r="H306" s="4">
        <v>36.3952512034123</v>
      </c>
      <c r="I306" s="4">
        <v>-119.485110720761</v>
      </c>
      <c r="J306" s="29" t="s">
        <v>1124</v>
      </c>
      <c r="K306" s="26" t="s">
        <v>82</v>
      </c>
    </row>
    <row r="307" spans="1:11" x14ac:dyDescent="0.25">
      <c r="A307" s="1" t="s">
        <v>3</v>
      </c>
      <c r="B307" s="4" t="s">
        <v>70</v>
      </c>
      <c r="C307" s="4">
        <v>1</v>
      </c>
      <c r="D307" s="4" t="str">
        <f t="shared" si="6"/>
        <v>SSFH1</v>
      </c>
      <c r="E307" s="4" t="s">
        <v>581</v>
      </c>
      <c r="F307" s="4" t="s">
        <v>583</v>
      </c>
      <c r="G307" s="26" t="s">
        <v>82</v>
      </c>
      <c r="H307" s="4">
        <v>36.3952512034123</v>
      </c>
      <c r="I307" s="4">
        <v>-119.485110720761</v>
      </c>
      <c r="J307" s="29" t="s">
        <v>1125</v>
      </c>
      <c r="K307" s="26" t="s">
        <v>82</v>
      </c>
    </row>
    <row r="308" spans="1:11" x14ac:dyDescent="0.25">
      <c r="A308" s="1" t="s">
        <v>3</v>
      </c>
      <c r="B308" s="4" t="s">
        <v>70</v>
      </c>
      <c r="C308" s="4">
        <v>1</v>
      </c>
      <c r="D308" s="4" t="str">
        <f t="shared" si="6"/>
        <v>SSFH1</v>
      </c>
      <c r="E308" s="4" t="s">
        <v>585</v>
      </c>
      <c r="F308" s="4" t="s">
        <v>583</v>
      </c>
      <c r="G308" s="26" t="s">
        <v>82</v>
      </c>
      <c r="H308" s="4">
        <v>36.3952512034123</v>
      </c>
      <c r="I308" s="4">
        <v>-119.485110720761</v>
      </c>
      <c r="J308" s="29" t="s">
        <v>1126</v>
      </c>
      <c r="K308" s="26" t="s">
        <v>82</v>
      </c>
    </row>
    <row r="309" spans="1:11" x14ac:dyDescent="0.25">
      <c r="A309" s="1" t="s">
        <v>3</v>
      </c>
      <c r="B309" s="4" t="s">
        <v>70</v>
      </c>
      <c r="C309" s="4">
        <v>1</v>
      </c>
      <c r="D309" s="4" t="str">
        <f t="shared" si="6"/>
        <v>SSFH1</v>
      </c>
      <c r="E309" s="4" t="s">
        <v>476</v>
      </c>
      <c r="F309" s="4" t="s">
        <v>583</v>
      </c>
      <c r="G309" s="26" t="s">
        <v>82</v>
      </c>
      <c r="H309" s="4">
        <v>36.3952512034123</v>
      </c>
      <c r="I309" s="4">
        <v>-119.485110720761</v>
      </c>
      <c r="J309" s="29" t="s">
        <v>1127</v>
      </c>
      <c r="K309" s="26" t="s">
        <v>82</v>
      </c>
    </row>
    <row r="310" spans="1:11" x14ac:dyDescent="0.25">
      <c r="A310" s="1" t="s">
        <v>3</v>
      </c>
      <c r="B310" s="4" t="s">
        <v>70</v>
      </c>
      <c r="C310" s="4">
        <v>1</v>
      </c>
      <c r="D310" s="4" t="str">
        <f t="shared" si="6"/>
        <v>SSFH1</v>
      </c>
      <c r="E310" s="4" t="s">
        <v>477</v>
      </c>
      <c r="F310" s="4" t="s">
        <v>583</v>
      </c>
      <c r="G310" s="26" t="s">
        <v>82</v>
      </c>
      <c r="H310" s="4">
        <v>36.3952512034123</v>
      </c>
      <c r="I310" s="4">
        <v>-119.485110720761</v>
      </c>
      <c r="J310" s="29" t="s">
        <v>1128</v>
      </c>
      <c r="K310" s="26" t="s">
        <v>82</v>
      </c>
    </row>
    <row r="311" spans="1:11" x14ac:dyDescent="0.25">
      <c r="A311" s="1" t="s">
        <v>3</v>
      </c>
      <c r="B311" s="4" t="s">
        <v>70</v>
      </c>
      <c r="C311" s="4">
        <v>1</v>
      </c>
      <c r="D311" s="4" t="str">
        <f t="shared" si="6"/>
        <v>SSFH1</v>
      </c>
      <c r="E311" s="4" t="s">
        <v>586</v>
      </c>
      <c r="F311" s="4" t="s">
        <v>583</v>
      </c>
      <c r="G311" s="26" t="s">
        <v>82</v>
      </c>
      <c r="H311" s="4">
        <v>36.3952512034123</v>
      </c>
      <c r="I311" s="4">
        <v>-119.485110720761</v>
      </c>
      <c r="J311" s="29" t="s">
        <v>1129</v>
      </c>
      <c r="K311" s="26" t="s">
        <v>82</v>
      </c>
    </row>
    <row r="312" spans="1:11" x14ac:dyDescent="0.25">
      <c r="A312" s="1" t="s">
        <v>3</v>
      </c>
      <c r="B312" s="4" t="s">
        <v>70</v>
      </c>
      <c r="C312" s="4">
        <v>1</v>
      </c>
      <c r="D312" s="4" t="str">
        <f t="shared" si="6"/>
        <v>SSFH1</v>
      </c>
      <c r="E312" s="4" t="s">
        <v>478</v>
      </c>
      <c r="F312" s="4" t="s">
        <v>583</v>
      </c>
      <c r="G312" s="26" t="s">
        <v>82</v>
      </c>
      <c r="H312" s="4">
        <v>36.3952512034123</v>
      </c>
      <c r="I312" s="4">
        <v>-119.485110720761</v>
      </c>
      <c r="J312" s="29" t="s">
        <v>1130</v>
      </c>
      <c r="K312" s="26" t="s">
        <v>82</v>
      </c>
    </row>
    <row r="313" spans="1:11" x14ac:dyDescent="0.25">
      <c r="A313" s="1" t="s">
        <v>3</v>
      </c>
      <c r="B313" s="4" t="s">
        <v>70</v>
      </c>
      <c r="C313" s="4">
        <v>1</v>
      </c>
      <c r="D313" s="4" t="str">
        <f t="shared" si="6"/>
        <v>SSFH1</v>
      </c>
      <c r="E313" s="4" t="s">
        <v>479</v>
      </c>
      <c r="F313" s="4" t="s">
        <v>583</v>
      </c>
      <c r="G313" s="26" t="s">
        <v>82</v>
      </c>
      <c r="H313" s="4">
        <v>36.3952512034123</v>
      </c>
      <c r="I313" s="4">
        <v>-119.485110720761</v>
      </c>
      <c r="J313" s="29" t="s">
        <v>1131</v>
      </c>
      <c r="K313" s="26" t="s">
        <v>82</v>
      </c>
    </row>
    <row r="314" spans="1:11" x14ac:dyDescent="0.25">
      <c r="A314" s="1" t="s">
        <v>3</v>
      </c>
      <c r="B314" s="4" t="s">
        <v>70</v>
      </c>
      <c r="C314" s="4">
        <v>1</v>
      </c>
      <c r="D314" s="4" t="str">
        <f t="shared" si="6"/>
        <v>SSFH1</v>
      </c>
      <c r="E314" s="4" t="s">
        <v>480</v>
      </c>
      <c r="F314" s="4" t="s">
        <v>583</v>
      </c>
      <c r="G314" s="26" t="s">
        <v>82</v>
      </c>
      <c r="H314" s="4">
        <v>36.3952512034123</v>
      </c>
      <c r="I314" s="4">
        <v>-119.485110720761</v>
      </c>
      <c r="J314" s="29" t="s">
        <v>1132</v>
      </c>
      <c r="K314" s="26" t="s">
        <v>82</v>
      </c>
    </row>
    <row r="315" spans="1:11" x14ac:dyDescent="0.25">
      <c r="A315" s="1" t="s">
        <v>3</v>
      </c>
      <c r="B315" s="4" t="s">
        <v>70</v>
      </c>
      <c r="C315" s="4">
        <v>1</v>
      </c>
      <c r="D315" s="4" t="str">
        <f t="shared" si="6"/>
        <v>SSFH1</v>
      </c>
      <c r="E315" s="4" t="s">
        <v>481</v>
      </c>
      <c r="F315" s="4" t="s">
        <v>583</v>
      </c>
      <c r="G315" s="26" t="s">
        <v>82</v>
      </c>
      <c r="H315" s="4">
        <v>36.3952512034123</v>
      </c>
      <c r="I315" s="4">
        <v>-119.485110720761</v>
      </c>
      <c r="J315" s="29" t="s">
        <v>1133</v>
      </c>
      <c r="K315" s="26" t="s">
        <v>82</v>
      </c>
    </row>
    <row r="316" spans="1:11" x14ac:dyDescent="0.25">
      <c r="A316" s="1" t="s">
        <v>3</v>
      </c>
      <c r="B316" s="4" t="s">
        <v>70</v>
      </c>
      <c r="C316" s="4">
        <v>1</v>
      </c>
      <c r="D316" s="4" t="str">
        <f t="shared" si="6"/>
        <v>SSFH1</v>
      </c>
      <c r="E316" s="4" t="s">
        <v>482</v>
      </c>
      <c r="F316" s="4" t="s">
        <v>587</v>
      </c>
      <c r="G316" s="26" t="s">
        <v>82</v>
      </c>
      <c r="H316" s="4">
        <v>36.3952512034123</v>
      </c>
      <c r="I316" s="4">
        <v>-119.485110720761</v>
      </c>
      <c r="J316" s="29" t="s">
        <v>1134</v>
      </c>
      <c r="K316" s="26" t="s">
        <v>82</v>
      </c>
    </row>
    <row r="317" spans="1:11" x14ac:dyDescent="0.25">
      <c r="A317" s="1" t="s">
        <v>3</v>
      </c>
      <c r="B317" s="4" t="s">
        <v>70</v>
      </c>
      <c r="C317" s="4">
        <v>1</v>
      </c>
      <c r="D317" s="4" t="str">
        <f t="shared" si="6"/>
        <v>SSFH1</v>
      </c>
      <c r="E317" s="4" t="s">
        <v>483</v>
      </c>
      <c r="F317" s="4" t="s">
        <v>583</v>
      </c>
      <c r="G317" s="26" t="s">
        <v>82</v>
      </c>
      <c r="H317" s="4">
        <v>36.3952512034123</v>
      </c>
      <c r="I317" s="4">
        <v>-119.485110720761</v>
      </c>
      <c r="J317" s="29" t="s">
        <v>1135</v>
      </c>
      <c r="K317" s="26" t="s">
        <v>82</v>
      </c>
    </row>
    <row r="318" spans="1:11" x14ac:dyDescent="0.25">
      <c r="A318" s="1" t="s">
        <v>3</v>
      </c>
      <c r="B318" s="4" t="s">
        <v>70</v>
      </c>
      <c r="C318" s="4">
        <v>1</v>
      </c>
      <c r="D318" s="4" t="str">
        <f t="shared" si="6"/>
        <v>SSFH1</v>
      </c>
      <c r="E318" s="19" t="s">
        <v>442</v>
      </c>
      <c r="F318" s="19" t="s">
        <v>82</v>
      </c>
      <c r="G318" s="4" t="s">
        <v>444</v>
      </c>
      <c r="H318" s="4">
        <v>36.3952512034123</v>
      </c>
      <c r="I318" s="4">
        <v>-119.485110720761</v>
      </c>
      <c r="J318" s="26" t="s">
        <v>82</v>
      </c>
      <c r="K318" s="29" t="s">
        <v>784</v>
      </c>
    </row>
    <row r="319" spans="1:11" x14ac:dyDescent="0.25">
      <c r="A319" s="1" t="s">
        <v>3</v>
      </c>
      <c r="B319" s="4" t="s">
        <v>70</v>
      </c>
      <c r="C319" s="4">
        <v>1</v>
      </c>
      <c r="D319" s="4" t="str">
        <f t="shared" si="6"/>
        <v>SSFH1</v>
      </c>
      <c r="E319" s="19" t="s">
        <v>443</v>
      </c>
      <c r="F319" s="19" t="s">
        <v>82</v>
      </c>
      <c r="G319" s="4" t="s">
        <v>445</v>
      </c>
      <c r="H319" s="4">
        <v>36.3952512034123</v>
      </c>
      <c r="I319" s="4">
        <v>-119.485110720761</v>
      </c>
      <c r="J319" s="26" t="s">
        <v>82</v>
      </c>
      <c r="K319" s="29" t="s">
        <v>734</v>
      </c>
    </row>
    <row r="320" spans="1:11" x14ac:dyDescent="0.25">
      <c r="A320" s="1" t="s">
        <v>3</v>
      </c>
      <c r="B320" s="4" t="s">
        <v>70</v>
      </c>
      <c r="C320" s="4">
        <v>1</v>
      </c>
      <c r="D320" s="4" t="str">
        <f t="shared" si="6"/>
        <v>SSFH1</v>
      </c>
      <c r="E320" s="4" t="s">
        <v>484</v>
      </c>
      <c r="F320" s="4" t="s">
        <v>583</v>
      </c>
      <c r="G320" s="26" t="s">
        <v>82</v>
      </c>
      <c r="H320" s="4">
        <v>36.3952512034123</v>
      </c>
      <c r="I320" s="4">
        <v>-119.485110720761</v>
      </c>
      <c r="J320" s="29" t="s">
        <v>1136</v>
      </c>
      <c r="K320" s="26" t="s">
        <v>82</v>
      </c>
    </row>
    <row r="321" spans="1:11" x14ac:dyDescent="0.25">
      <c r="A321" s="1" t="s">
        <v>3</v>
      </c>
      <c r="B321" s="4" t="s">
        <v>70</v>
      </c>
      <c r="C321" s="4">
        <v>1</v>
      </c>
      <c r="D321" s="4" t="str">
        <f t="shared" si="6"/>
        <v>SSFH1</v>
      </c>
      <c r="E321" s="4" t="s">
        <v>485</v>
      </c>
      <c r="F321" s="4" t="s">
        <v>583</v>
      </c>
      <c r="G321" s="26" t="s">
        <v>82</v>
      </c>
      <c r="H321" s="4">
        <v>36.3952512034123</v>
      </c>
      <c r="I321" s="4">
        <v>-119.485110720761</v>
      </c>
      <c r="J321" s="29" t="s">
        <v>1137</v>
      </c>
      <c r="K321" s="26" t="s">
        <v>82</v>
      </c>
    </row>
    <row r="322" spans="1:11" x14ac:dyDescent="0.25">
      <c r="A322" s="1" t="s">
        <v>3</v>
      </c>
      <c r="B322" s="4" t="s">
        <v>70</v>
      </c>
      <c r="C322" s="4">
        <v>1</v>
      </c>
      <c r="D322" s="4" t="str">
        <f t="shared" si="6"/>
        <v>SSFH1</v>
      </c>
      <c r="E322" s="19" t="s">
        <v>588</v>
      </c>
      <c r="F322" s="4" t="s">
        <v>583</v>
      </c>
      <c r="G322" s="4" t="s">
        <v>82</v>
      </c>
      <c r="H322" s="4">
        <v>36.3952512034123</v>
      </c>
      <c r="I322" s="4">
        <v>-119.485110720761</v>
      </c>
      <c r="J322" s="29" t="s">
        <v>1138</v>
      </c>
      <c r="K322" s="29" t="s">
        <v>82</v>
      </c>
    </row>
    <row r="323" spans="1:11" x14ac:dyDescent="0.25">
      <c r="A323" s="1" t="s">
        <v>3</v>
      </c>
      <c r="B323" s="4" t="s">
        <v>70</v>
      </c>
      <c r="C323" s="4">
        <v>1</v>
      </c>
      <c r="D323" s="4" t="str">
        <f t="shared" ref="D323:D386" si="7">CONCATENATE(B323,C323)</f>
        <v>SSFH1</v>
      </c>
      <c r="E323" s="4" t="s">
        <v>486</v>
      </c>
      <c r="F323" s="4" t="s">
        <v>583</v>
      </c>
      <c r="G323" s="26" t="s">
        <v>82</v>
      </c>
      <c r="H323" s="4">
        <v>36.3952512034123</v>
      </c>
      <c r="I323" s="4">
        <v>-119.485110720761</v>
      </c>
      <c r="J323" s="29" t="s">
        <v>1139</v>
      </c>
      <c r="K323" s="26" t="s">
        <v>82</v>
      </c>
    </row>
    <row r="324" spans="1:11" x14ac:dyDescent="0.25">
      <c r="A324" s="1" t="s">
        <v>3</v>
      </c>
      <c r="B324" s="4" t="s">
        <v>70</v>
      </c>
      <c r="C324" s="4">
        <v>2</v>
      </c>
      <c r="D324" s="4" t="str">
        <f t="shared" si="7"/>
        <v>SSFH2</v>
      </c>
      <c r="E324" s="4" t="s">
        <v>453</v>
      </c>
      <c r="F324" s="26" t="s">
        <v>596</v>
      </c>
      <c r="G324" s="4" t="s">
        <v>507</v>
      </c>
      <c r="H324" s="4">
        <v>37.349499999999999</v>
      </c>
      <c r="I324" s="4">
        <v>-120.384</v>
      </c>
      <c r="J324" s="29" t="s">
        <v>1140</v>
      </c>
      <c r="K324" s="29" t="s">
        <v>785</v>
      </c>
    </row>
    <row r="325" spans="1:11" x14ac:dyDescent="0.25">
      <c r="A325" s="1" t="s">
        <v>3</v>
      </c>
      <c r="B325" s="4" t="s">
        <v>70</v>
      </c>
      <c r="C325" s="4">
        <v>2</v>
      </c>
      <c r="D325" s="4" t="str">
        <f t="shared" si="7"/>
        <v>SSFH2</v>
      </c>
      <c r="E325" s="4" t="s">
        <v>454</v>
      </c>
      <c r="F325" s="26" t="s">
        <v>596</v>
      </c>
      <c r="G325" s="4" t="s">
        <v>507</v>
      </c>
      <c r="H325" s="4">
        <v>37.349499999999999</v>
      </c>
      <c r="I325" s="4">
        <v>-120.384</v>
      </c>
      <c r="J325" s="29" t="s">
        <v>1141</v>
      </c>
      <c r="K325" s="29" t="s">
        <v>786</v>
      </c>
    </row>
    <row r="326" spans="1:11" x14ac:dyDescent="0.25">
      <c r="A326" s="1" t="s">
        <v>3</v>
      </c>
      <c r="B326" s="4" t="s">
        <v>70</v>
      </c>
      <c r="C326" s="4">
        <v>3</v>
      </c>
      <c r="D326" s="4" t="str">
        <f t="shared" si="7"/>
        <v>SSFH3</v>
      </c>
      <c r="E326" s="4" t="s">
        <v>487</v>
      </c>
      <c r="F326" s="4" t="s">
        <v>597</v>
      </c>
      <c r="G326" s="4" t="s">
        <v>508</v>
      </c>
      <c r="H326" s="4">
        <v>37.393246004247104</v>
      </c>
      <c r="I326" s="4">
        <v>-120.284797839131</v>
      </c>
      <c r="J326" s="29" t="s">
        <v>1142</v>
      </c>
      <c r="K326" s="29" t="s">
        <v>787</v>
      </c>
    </row>
    <row r="327" spans="1:11" x14ac:dyDescent="0.25">
      <c r="A327" s="1" t="s">
        <v>3</v>
      </c>
      <c r="B327" s="4" t="s">
        <v>70</v>
      </c>
      <c r="C327" s="4">
        <v>3</v>
      </c>
      <c r="D327" s="4" t="str">
        <f t="shared" si="7"/>
        <v>SSFH3</v>
      </c>
      <c r="E327" s="19" t="s">
        <v>455</v>
      </c>
      <c r="F327" s="4" t="s">
        <v>598</v>
      </c>
      <c r="G327" s="4" t="s">
        <v>509</v>
      </c>
      <c r="H327" s="4">
        <v>37.393246004247104</v>
      </c>
      <c r="I327" s="4">
        <v>-120.284797839131</v>
      </c>
      <c r="J327" s="29" t="s">
        <v>1143</v>
      </c>
      <c r="K327" s="29" t="s">
        <v>788</v>
      </c>
    </row>
    <row r="328" spans="1:11" x14ac:dyDescent="0.25">
      <c r="A328" s="1" t="s">
        <v>3</v>
      </c>
      <c r="B328" s="4" t="s">
        <v>70</v>
      </c>
      <c r="C328" s="4">
        <v>3</v>
      </c>
      <c r="D328" s="4" t="str">
        <f t="shared" si="7"/>
        <v>SSFH3</v>
      </c>
      <c r="E328" s="19" t="s">
        <v>456</v>
      </c>
      <c r="F328" s="4" t="s">
        <v>599</v>
      </c>
      <c r="G328" s="4" t="s">
        <v>510</v>
      </c>
      <c r="H328" s="4">
        <v>37.393246004247104</v>
      </c>
      <c r="I328" s="4">
        <v>-120.284797839131</v>
      </c>
      <c r="J328" s="29" t="s">
        <v>1144</v>
      </c>
      <c r="K328" s="29" t="s">
        <v>789</v>
      </c>
    </row>
    <row r="329" spans="1:11" x14ac:dyDescent="0.25">
      <c r="A329" s="1" t="s">
        <v>3</v>
      </c>
      <c r="B329" s="4" t="s">
        <v>70</v>
      </c>
      <c r="C329" s="4">
        <v>4</v>
      </c>
      <c r="D329" s="4" t="str">
        <f t="shared" si="7"/>
        <v>SSFH4</v>
      </c>
      <c r="E329" s="19" t="s">
        <v>457</v>
      </c>
      <c r="F329" s="19" t="s">
        <v>82</v>
      </c>
      <c r="G329" s="4" t="s">
        <v>511</v>
      </c>
      <c r="H329" s="4">
        <v>37.335113999999997</v>
      </c>
      <c r="I329" s="4">
        <v>-120.50354400000001</v>
      </c>
      <c r="J329" s="26" t="s">
        <v>82</v>
      </c>
      <c r="K329" s="29" t="s">
        <v>790</v>
      </c>
    </row>
    <row r="330" spans="1:11" x14ac:dyDescent="0.25">
      <c r="A330" s="1" t="s">
        <v>3</v>
      </c>
      <c r="B330" s="4" t="s">
        <v>70</v>
      </c>
      <c r="C330" s="4">
        <v>5</v>
      </c>
      <c r="D330" s="4" t="str">
        <f t="shared" si="7"/>
        <v>SSFH5</v>
      </c>
      <c r="E330" s="4" t="s">
        <v>488</v>
      </c>
      <c r="F330" s="4" t="s">
        <v>589</v>
      </c>
      <c r="G330" s="4" t="s">
        <v>512</v>
      </c>
      <c r="H330" s="4">
        <v>37.382107883666599</v>
      </c>
      <c r="I330" s="4">
        <v>-120.21508585711</v>
      </c>
      <c r="J330" s="29" t="s">
        <v>1145</v>
      </c>
      <c r="K330" s="29" t="s">
        <v>791</v>
      </c>
    </row>
    <row r="331" spans="1:11" x14ac:dyDescent="0.25">
      <c r="A331" s="1" t="s">
        <v>3</v>
      </c>
      <c r="B331" s="4" t="s">
        <v>70</v>
      </c>
      <c r="C331" s="4">
        <v>5</v>
      </c>
      <c r="D331" s="4" t="str">
        <f t="shared" si="7"/>
        <v>SSFH5</v>
      </c>
      <c r="E331" s="19" t="s">
        <v>458</v>
      </c>
      <c r="F331" s="4" t="s">
        <v>583</v>
      </c>
      <c r="G331" s="4" t="s">
        <v>513</v>
      </c>
      <c r="H331" s="4">
        <v>37.382107883666599</v>
      </c>
      <c r="I331" s="4">
        <v>-120.21508585711</v>
      </c>
      <c r="J331" s="29" t="s">
        <v>1146</v>
      </c>
      <c r="K331" s="29" t="s">
        <v>792</v>
      </c>
    </row>
    <row r="332" spans="1:11" x14ac:dyDescent="0.25">
      <c r="A332" s="1" t="s">
        <v>3</v>
      </c>
      <c r="B332" s="4" t="s">
        <v>70</v>
      </c>
      <c r="C332" s="4">
        <v>5</v>
      </c>
      <c r="D332" s="4" t="str">
        <f t="shared" si="7"/>
        <v>SSFH5</v>
      </c>
      <c r="E332" s="19" t="s">
        <v>459</v>
      </c>
      <c r="F332" s="4" t="s">
        <v>583</v>
      </c>
      <c r="G332" s="4" t="s">
        <v>514</v>
      </c>
      <c r="H332" s="4">
        <v>37.382107883666599</v>
      </c>
      <c r="I332" s="4">
        <v>-120.21508585711</v>
      </c>
      <c r="J332" s="29" t="s">
        <v>1147</v>
      </c>
      <c r="K332" s="29" t="s">
        <v>793</v>
      </c>
    </row>
    <row r="333" spans="1:11" x14ac:dyDescent="0.25">
      <c r="A333" s="1" t="s">
        <v>3</v>
      </c>
      <c r="B333" s="4" t="s">
        <v>70</v>
      </c>
      <c r="C333" s="4">
        <v>6</v>
      </c>
      <c r="D333" s="4" t="str">
        <f t="shared" si="7"/>
        <v>SSFH6</v>
      </c>
      <c r="E333" s="20" t="s">
        <v>460</v>
      </c>
      <c r="F333" s="4" t="s">
        <v>597</v>
      </c>
      <c r="G333" s="4" t="s">
        <v>515</v>
      </c>
      <c r="H333" s="4">
        <v>36.883693999999998</v>
      </c>
      <c r="I333" s="4">
        <v>-119.816</v>
      </c>
      <c r="J333" s="29" t="s">
        <v>1148</v>
      </c>
      <c r="K333" s="29" t="s">
        <v>795</v>
      </c>
    </row>
    <row r="334" spans="1:11" x14ac:dyDescent="0.25">
      <c r="A334" s="1" t="s">
        <v>3</v>
      </c>
      <c r="B334" s="4" t="s">
        <v>70</v>
      </c>
      <c r="C334" s="4">
        <v>6</v>
      </c>
      <c r="D334" s="4" t="str">
        <f t="shared" si="7"/>
        <v>SSFH6</v>
      </c>
      <c r="E334" s="4" t="s">
        <v>461</v>
      </c>
      <c r="F334" s="20" t="s">
        <v>82</v>
      </c>
      <c r="G334" s="4" t="s">
        <v>395</v>
      </c>
      <c r="H334" s="4">
        <v>36.883693999999998</v>
      </c>
      <c r="I334" s="4">
        <v>-119.816</v>
      </c>
      <c r="J334" s="26" t="s">
        <v>82</v>
      </c>
      <c r="K334" s="29" t="s">
        <v>796</v>
      </c>
    </row>
    <row r="335" spans="1:11" x14ac:dyDescent="0.25">
      <c r="A335" s="1" t="s">
        <v>3</v>
      </c>
      <c r="B335" s="4" t="s">
        <v>70</v>
      </c>
      <c r="C335" s="4">
        <v>7</v>
      </c>
      <c r="D335" s="4" t="str">
        <f t="shared" si="7"/>
        <v>SSFH7</v>
      </c>
      <c r="E335" s="20" t="s">
        <v>462</v>
      </c>
      <c r="F335" s="4" t="s">
        <v>600</v>
      </c>
      <c r="G335" s="4" t="s">
        <v>516</v>
      </c>
      <c r="H335" s="7">
        <v>36.866110999999997</v>
      </c>
      <c r="I335" s="7">
        <v>-119.567778</v>
      </c>
      <c r="J335" s="29" t="s">
        <v>1150</v>
      </c>
      <c r="K335" s="29" t="s">
        <v>797</v>
      </c>
    </row>
    <row r="336" spans="1:11" x14ac:dyDescent="0.25">
      <c r="A336" s="1" t="s">
        <v>3</v>
      </c>
      <c r="B336" s="4" t="s">
        <v>70</v>
      </c>
      <c r="C336" s="4">
        <v>8</v>
      </c>
      <c r="D336" s="4" t="str">
        <f t="shared" si="7"/>
        <v>SSFH8</v>
      </c>
      <c r="E336" s="4" t="s">
        <v>489</v>
      </c>
      <c r="F336" s="4" t="s">
        <v>601</v>
      </c>
      <c r="G336" s="4" t="s">
        <v>517</v>
      </c>
      <c r="H336" s="24">
        <v>37.015140000000002</v>
      </c>
      <c r="I336" s="15">
        <v>-119.85151</v>
      </c>
      <c r="J336" s="29" t="s">
        <v>1151</v>
      </c>
      <c r="K336" s="29" t="s">
        <v>798</v>
      </c>
    </row>
    <row r="337" spans="1:11" x14ac:dyDescent="0.25">
      <c r="A337" s="1" t="s">
        <v>3</v>
      </c>
      <c r="B337" s="4" t="s">
        <v>70</v>
      </c>
      <c r="C337" s="4">
        <v>8</v>
      </c>
      <c r="D337" s="4" t="str">
        <f t="shared" si="7"/>
        <v>SSFH8</v>
      </c>
      <c r="E337" s="19" t="s">
        <v>463</v>
      </c>
      <c r="F337" s="19" t="s">
        <v>82</v>
      </c>
      <c r="G337" s="4" t="s">
        <v>518</v>
      </c>
      <c r="H337" s="24">
        <v>37.015140000000002</v>
      </c>
      <c r="I337" s="15">
        <v>-119.85151</v>
      </c>
      <c r="J337" s="26" t="s">
        <v>82</v>
      </c>
      <c r="K337" s="29" t="s">
        <v>799</v>
      </c>
    </row>
    <row r="338" spans="1:11" x14ac:dyDescent="0.25">
      <c r="A338" s="1" t="s">
        <v>3</v>
      </c>
      <c r="B338" s="4" t="s">
        <v>70</v>
      </c>
      <c r="C338" s="4">
        <v>8</v>
      </c>
      <c r="D338" s="4" t="str">
        <f t="shared" si="7"/>
        <v>SSFH8</v>
      </c>
      <c r="E338" s="19" t="s">
        <v>464</v>
      </c>
      <c r="F338" s="4" t="s">
        <v>602</v>
      </c>
      <c r="G338" s="4" t="s">
        <v>506</v>
      </c>
      <c r="H338" s="24">
        <v>37.015140000000002</v>
      </c>
      <c r="I338" s="15">
        <v>-119.85151</v>
      </c>
      <c r="J338" s="29" t="s">
        <v>1152</v>
      </c>
      <c r="K338" s="29" t="s">
        <v>800</v>
      </c>
    </row>
    <row r="339" spans="1:11" x14ac:dyDescent="0.25">
      <c r="A339" s="1" t="s">
        <v>3</v>
      </c>
      <c r="B339" s="4" t="s">
        <v>70</v>
      </c>
      <c r="C339" s="4">
        <v>8</v>
      </c>
      <c r="D339" s="4" t="str">
        <f t="shared" si="7"/>
        <v>SSFH8</v>
      </c>
      <c r="E339" s="19" t="s">
        <v>465</v>
      </c>
      <c r="F339" s="4" t="s">
        <v>603</v>
      </c>
      <c r="G339" s="4" t="s">
        <v>82</v>
      </c>
      <c r="H339" s="24">
        <v>37.015140000000002</v>
      </c>
      <c r="I339" s="15">
        <v>-119.85151</v>
      </c>
      <c r="J339" s="29" t="s">
        <v>1153</v>
      </c>
      <c r="K339" s="26" t="s">
        <v>82</v>
      </c>
    </row>
    <row r="340" spans="1:11" x14ac:dyDescent="0.25">
      <c r="A340" s="1" t="s">
        <v>3</v>
      </c>
      <c r="B340" s="4" t="s">
        <v>70</v>
      </c>
      <c r="C340" s="4">
        <v>9</v>
      </c>
      <c r="D340" s="4" t="str">
        <f t="shared" si="7"/>
        <v>SSFH9</v>
      </c>
      <c r="E340" s="19" t="s">
        <v>466</v>
      </c>
      <c r="F340" s="19" t="s">
        <v>82</v>
      </c>
      <c r="G340" s="4" t="s">
        <v>519</v>
      </c>
      <c r="H340" s="7">
        <v>36.966729999999998</v>
      </c>
      <c r="I340" s="7">
        <v>-119.70001000000001</v>
      </c>
      <c r="J340" s="4" t="s">
        <v>82</v>
      </c>
      <c r="K340" s="29" t="s">
        <v>801</v>
      </c>
    </row>
    <row r="341" spans="1:11" x14ac:dyDescent="0.25">
      <c r="A341" s="1" t="s">
        <v>3</v>
      </c>
      <c r="B341" s="4" t="s">
        <v>70</v>
      </c>
      <c r="C341" s="4">
        <v>10</v>
      </c>
      <c r="D341" s="4" t="str">
        <f t="shared" si="7"/>
        <v>SSFH10</v>
      </c>
      <c r="E341" s="19" t="s">
        <v>534</v>
      </c>
      <c r="F341" s="26" t="s">
        <v>595</v>
      </c>
      <c r="G341" s="4" t="s">
        <v>82</v>
      </c>
      <c r="H341" s="7">
        <v>36.851770000000002</v>
      </c>
      <c r="I341" s="7">
        <v>-119.58873</v>
      </c>
      <c r="J341" s="29" t="s">
        <v>1154</v>
      </c>
      <c r="K341" s="29" t="s">
        <v>82</v>
      </c>
    </row>
    <row r="342" spans="1:11" x14ac:dyDescent="0.25">
      <c r="A342" s="1" t="s">
        <v>3</v>
      </c>
      <c r="B342" s="4" t="s">
        <v>70</v>
      </c>
      <c r="C342" s="4">
        <v>10</v>
      </c>
      <c r="D342" s="4" t="str">
        <f t="shared" si="7"/>
        <v>SSFH10</v>
      </c>
      <c r="E342" s="19" t="s">
        <v>467</v>
      </c>
      <c r="F342" s="4" t="s">
        <v>583</v>
      </c>
      <c r="G342" s="4" t="s">
        <v>520</v>
      </c>
      <c r="H342" s="7">
        <v>36.851770000000002</v>
      </c>
      <c r="I342" s="7">
        <v>-119.58873</v>
      </c>
      <c r="J342" s="29" t="s">
        <v>1155</v>
      </c>
      <c r="K342" s="29" t="s">
        <v>802</v>
      </c>
    </row>
    <row r="343" spans="1:11" x14ac:dyDescent="0.25">
      <c r="A343" s="1" t="s">
        <v>3</v>
      </c>
      <c r="B343" s="4" t="s">
        <v>70</v>
      </c>
      <c r="C343" s="4">
        <v>11</v>
      </c>
      <c r="D343" s="4" t="str">
        <f t="shared" si="7"/>
        <v>SSFH11</v>
      </c>
      <c r="E343" s="19" t="s">
        <v>490</v>
      </c>
      <c r="F343" s="26" t="s">
        <v>604</v>
      </c>
      <c r="G343" s="4" t="s">
        <v>521</v>
      </c>
      <c r="H343" s="7">
        <v>36.847169999999998</v>
      </c>
      <c r="I343" s="7">
        <v>-119.62067</v>
      </c>
      <c r="J343" s="29" t="s">
        <v>1156</v>
      </c>
      <c r="K343" s="4" t="s">
        <v>803</v>
      </c>
    </row>
    <row r="344" spans="1:11" x14ac:dyDescent="0.25">
      <c r="A344" s="1" t="s">
        <v>3</v>
      </c>
      <c r="B344" s="4" t="s">
        <v>70</v>
      </c>
      <c r="C344" s="4">
        <v>12</v>
      </c>
      <c r="D344" s="4" t="str">
        <f t="shared" si="7"/>
        <v>SSFH12</v>
      </c>
      <c r="E344" s="19" t="s">
        <v>468</v>
      </c>
      <c r="F344" s="26" t="s">
        <v>583</v>
      </c>
      <c r="G344" s="4" t="s">
        <v>522</v>
      </c>
      <c r="H344" s="7">
        <v>36.845239999999997</v>
      </c>
      <c r="I344" s="7">
        <v>-119.60748</v>
      </c>
      <c r="J344" s="29" t="s">
        <v>1157</v>
      </c>
      <c r="K344" s="4" t="s">
        <v>804</v>
      </c>
    </row>
    <row r="345" spans="1:11" x14ac:dyDescent="0.25">
      <c r="A345" s="1" t="s">
        <v>3</v>
      </c>
      <c r="B345" s="4" t="s">
        <v>70</v>
      </c>
      <c r="C345" s="4">
        <v>13</v>
      </c>
      <c r="D345" s="4" t="str">
        <f t="shared" si="7"/>
        <v>SSFH13</v>
      </c>
      <c r="E345" s="19" t="s">
        <v>469</v>
      </c>
      <c r="F345" s="26" t="s">
        <v>583</v>
      </c>
      <c r="G345" s="4" t="s">
        <v>522</v>
      </c>
      <c r="H345" s="7">
        <v>36.845709999999997</v>
      </c>
      <c r="I345" s="7">
        <v>-119.60881000000001</v>
      </c>
      <c r="J345" s="29" t="s">
        <v>1158</v>
      </c>
      <c r="K345" s="4" t="s">
        <v>805</v>
      </c>
    </row>
    <row r="346" spans="1:11" x14ac:dyDescent="0.25">
      <c r="A346" s="1" t="s">
        <v>3</v>
      </c>
      <c r="B346" s="4" t="s">
        <v>70</v>
      </c>
      <c r="C346" s="4">
        <v>14</v>
      </c>
      <c r="D346" s="4" t="str">
        <f t="shared" si="7"/>
        <v>SSFH14</v>
      </c>
      <c r="E346" s="19" t="s">
        <v>491</v>
      </c>
      <c r="F346" s="26" t="s">
        <v>583</v>
      </c>
      <c r="G346" s="4" t="s">
        <v>523</v>
      </c>
      <c r="H346" s="7">
        <v>36.84704</v>
      </c>
      <c r="I346" s="7">
        <v>-119.58951999999999</v>
      </c>
      <c r="J346" s="29" t="s">
        <v>1159</v>
      </c>
      <c r="K346" s="4" t="s">
        <v>806</v>
      </c>
    </row>
    <row r="347" spans="1:11" x14ac:dyDescent="0.25">
      <c r="A347" s="1" t="s">
        <v>3</v>
      </c>
      <c r="B347" s="4" t="s">
        <v>70</v>
      </c>
      <c r="C347" s="4">
        <v>14</v>
      </c>
      <c r="D347" s="4" t="str">
        <f t="shared" si="7"/>
        <v>SSFH14</v>
      </c>
      <c r="E347" s="19" t="s">
        <v>470</v>
      </c>
      <c r="F347" s="26" t="s">
        <v>583</v>
      </c>
      <c r="G347" s="4" t="s">
        <v>524</v>
      </c>
      <c r="H347" s="7">
        <v>36.84704</v>
      </c>
      <c r="I347" s="7">
        <v>-119.58951999999999</v>
      </c>
      <c r="J347" s="29" t="s">
        <v>1160</v>
      </c>
      <c r="K347" s="4" t="s">
        <v>807</v>
      </c>
    </row>
    <row r="348" spans="1:11" x14ac:dyDescent="0.25">
      <c r="A348" s="1" t="s">
        <v>3</v>
      </c>
      <c r="B348" s="4" t="s">
        <v>70</v>
      </c>
      <c r="C348" s="4">
        <v>15</v>
      </c>
      <c r="D348" s="4" t="str">
        <f t="shared" si="7"/>
        <v>SSFH15</v>
      </c>
      <c r="E348" s="19" t="s">
        <v>492</v>
      </c>
      <c r="F348" s="26" t="s">
        <v>604</v>
      </c>
      <c r="G348" s="4" t="s">
        <v>525</v>
      </c>
      <c r="H348" s="7">
        <v>36.842829999999999</v>
      </c>
      <c r="I348" s="7">
        <v>-119.57974</v>
      </c>
      <c r="J348" s="29" t="s">
        <v>1161</v>
      </c>
      <c r="K348" s="4" t="s">
        <v>808</v>
      </c>
    </row>
    <row r="349" spans="1:11" x14ac:dyDescent="0.25">
      <c r="A349" s="1" t="s">
        <v>3</v>
      </c>
      <c r="B349" s="4" t="s">
        <v>70</v>
      </c>
      <c r="C349" s="4">
        <v>15</v>
      </c>
      <c r="D349" s="4" t="str">
        <f t="shared" si="7"/>
        <v>SSFH15</v>
      </c>
      <c r="E349" s="19" t="s">
        <v>471</v>
      </c>
      <c r="F349" s="27" t="s">
        <v>82</v>
      </c>
      <c r="G349" s="4" t="s">
        <v>526</v>
      </c>
      <c r="H349" s="7">
        <v>36.842829999999999</v>
      </c>
      <c r="I349" s="7">
        <v>-119.57974</v>
      </c>
      <c r="J349" s="4" t="s">
        <v>82</v>
      </c>
      <c r="K349" s="4" t="s">
        <v>809</v>
      </c>
    </row>
    <row r="350" spans="1:11" x14ac:dyDescent="0.25">
      <c r="A350" s="1" t="s">
        <v>3</v>
      </c>
      <c r="B350" s="4" t="s">
        <v>70</v>
      </c>
      <c r="C350" s="4">
        <v>16</v>
      </c>
      <c r="D350" s="4" t="str">
        <f t="shared" si="7"/>
        <v>SSFH16</v>
      </c>
      <c r="E350" s="19" t="s">
        <v>472</v>
      </c>
      <c r="F350" s="26" t="s">
        <v>583</v>
      </c>
      <c r="G350" s="4" t="s">
        <v>526</v>
      </c>
      <c r="H350" s="7">
        <v>36.843350000000001</v>
      </c>
      <c r="I350" s="7">
        <v>-119.58880000000001</v>
      </c>
      <c r="J350" s="29" t="s">
        <v>1162</v>
      </c>
      <c r="K350" s="4" t="s">
        <v>810</v>
      </c>
    </row>
    <row r="351" spans="1:11" x14ac:dyDescent="0.25">
      <c r="A351" s="1" t="s">
        <v>3</v>
      </c>
      <c r="B351" s="4" t="s">
        <v>70</v>
      </c>
      <c r="C351" s="4">
        <v>17</v>
      </c>
      <c r="D351" s="4" t="str">
        <f t="shared" si="7"/>
        <v>SSFH17</v>
      </c>
      <c r="E351" s="19" t="s">
        <v>493</v>
      </c>
      <c r="F351" s="26" t="s">
        <v>583</v>
      </c>
      <c r="G351" s="4" t="s">
        <v>526</v>
      </c>
      <c r="H351" s="7">
        <v>36.850830000000002</v>
      </c>
      <c r="I351" s="7">
        <v>-119.59003</v>
      </c>
      <c r="J351" s="29" t="s">
        <v>1163</v>
      </c>
      <c r="K351" s="4" t="s">
        <v>811</v>
      </c>
    </row>
    <row r="352" spans="1:11" x14ac:dyDescent="0.25">
      <c r="A352" s="1" t="s">
        <v>3</v>
      </c>
      <c r="B352" s="4" t="s">
        <v>70</v>
      </c>
      <c r="C352" s="4">
        <v>17</v>
      </c>
      <c r="D352" s="4" t="str">
        <f t="shared" si="7"/>
        <v>SSFH17</v>
      </c>
      <c r="E352" s="19" t="s">
        <v>473</v>
      </c>
      <c r="F352" s="26" t="s">
        <v>583</v>
      </c>
      <c r="G352" s="4" t="s">
        <v>527</v>
      </c>
      <c r="H352" s="7">
        <v>36.850830000000002</v>
      </c>
      <c r="I352" s="7">
        <v>-119.59003</v>
      </c>
      <c r="J352" s="29" t="s">
        <v>1164</v>
      </c>
      <c r="K352" s="4" t="s">
        <v>812</v>
      </c>
    </row>
    <row r="353" spans="1:11" x14ac:dyDescent="0.25">
      <c r="A353" s="1" t="s">
        <v>3</v>
      </c>
      <c r="B353" s="4" t="s">
        <v>70</v>
      </c>
      <c r="C353" s="4">
        <v>18</v>
      </c>
      <c r="D353" s="4" t="str">
        <f t="shared" si="7"/>
        <v>SSFH18</v>
      </c>
      <c r="E353" s="19" t="s">
        <v>494</v>
      </c>
      <c r="F353" s="26" t="s">
        <v>583</v>
      </c>
      <c r="G353" s="26" t="s">
        <v>82</v>
      </c>
      <c r="H353" s="7">
        <v>36.849449999999997</v>
      </c>
      <c r="I353" s="7">
        <v>-119.59175999999999</v>
      </c>
      <c r="J353" s="29" t="s">
        <v>1165</v>
      </c>
      <c r="K353" s="4" t="s">
        <v>82</v>
      </c>
    </row>
    <row r="354" spans="1:11" x14ac:dyDescent="0.25">
      <c r="A354" s="1" t="s">
        <v>3</v>
      </c>
      <c r="B354" s="24" t="s">
        <v>70</v>
      </c>
      <c r="C354" s="24">
        <v>19</v>
      </c>
      <c r="D354" s="24" t="str">
        <f t="shared" si="7"/>
        <v>SSFH19</v>
      </c>
      <c r="E354" s="32" t="s">
        <v>592</v>
      </c>
      <c r="F354" s="3" t="s">
        <v>583</v>
      </c>
      <c r="G354" s="24" t="s">
        <v>521</v>
      </c>
      <c r="H354" s="7">
        <v>36.848019999999998</v>
      </c>
      <c r="I354" s="7">
        <v>-119.59326</v>
      </c>
      <c r="J354" s="33" t="s">
        <v>1166</v>
      </c>
      <c r="K354" s="33" t="s">
        <v>82</v>
      </c>
    </row>
    <row r="355" spans="1:11" x14ac:dyDescent="0.25">
      <c r="A355" s="1" t="s">
        <v>3</v>
      </c>
      <c r="B355" s="24" t="s">
        <v>70</v>
      </c>
      <c r="C355" s="24">
        <v>19</v>
      </c>
      <c r="D355" s="24" t="str">
        <f t="shared" si="7"/>
        <v>SSFH19</v>
      </c>
      <c r="E355" s="32" t="s">
        <v>474</v>
      </c>
      <c r="F355" s="3" t="s">
        <v>604</v>
      </c>
      <c r="G355" s="24" t="s">
        <v>521</v>
      </c>
      <c r="H355" s="7">
        <v>36.848019999999998</v>
      </c>
      <c r="I355" s="7">
        <v>-119.59326</v>
      </c>
      <c r="J355" s="33" t="s">
        <v>1167</v>
      </c>
      <c r="K355" s="4" t="s">
        <v>813</v>
      </c>
    </row>
    <row r="356" spans="1:11" x14ac:dyDescent="0.25">
      <c r="A356" s="1" t="s">
        <v>3</v>
      </c>
      <c r="B356" s="24" t="s">
        <v>70</v>
      </c>
      <c r="C356" s="24">
        <v>20</v>
      </c>
      <c r="D356" s="24" t="str">
        <f t="shared" si="7"/>
        <v>SSFH20</v>
      </c>
      <c r="E356" s="32" t="s">
        <v>495</v>
      </c>
      <c r="F356" s="3" t="s">
        <v>583</v>
      </c>
      <c r="G356" s="24" t="s">
        <v>528</v>
      </c>
      <c r="H356" s="7">
        <v>36.847320000000003</v>
      </c>
      <c r="I356" s="7">
        <v>-119.59332000000001</v>
      </c>
      <c r="J356" s="33" t="s">
        <v>1168</v>
      </c>
      <c r="K356" s="4" t="s">
        <v>814</v>
      </c>
    </row>
    <row r="357" spans="1:11" s="24" customFormat="1" x14ac:dyDescent="0.25">
      <c r="A357" s="1" t="s">
        <v>3</v>
      </c>
      <c r="B357" s="24" t="s">
        <v>70</v>
      </c>
      <c r="C357" s="24">
        <v>20</v>
      </c>
      <c r="D357" s="24" t="str">
        <f t="shared" si="7"/>
        <v>SSFH20</v>
      </c>
      <c r="E357" s="32" t="s">
        <v>496</v>
      </c>
      <c r="F357" s="3" t="s">
        <v>583</v>
      </c>
      <c r="G357" s="3" t="s">
        <v>82</v>
      </c>
      <c r="H357" s="7">
        <v>36.847320000000003</v>
      </c>
      <c r="I357" s="7">
        <v>-119.59332000000001</v>
      </c>
      <c r="J357" s="33" t="s">
        <v>1169</v>
      </c>
      <c r="K357" s="24" t="s">
        <v>82</v>
      </c>
    </row>
    <row r="358" spans="1:11" s="31" customFormat="1" x14ac:dyDescent="0.25">
      <c r="A358" s="1" t="s">
        <v>3</v>
      </c>
      <c r="B358" s="24" t="s">
        <v>70</v>
      </c>
      <c r="C358" s="24">
        <v>21</v>
      </c>
      <c r="D358" s="24" t="str">
        <f t="shared" si="7"/>
        <v>SSFH21</v>
      </c>
      <c r="E358" s="32" t="s">
        <v>605</v>
      </c>
      <c r="F358" s="3" t="s">
        <v>606</v>
      </c>
      <c r="G358" s="24" t="s">
        <v>521</v>
      </c>
      <c r="H358" s="7">
        <v>36.845849999999999</v>
      </c>
      <c r="I358" s="7">
        <v>-119.59331</v>
      </c>
      <c r="J358" s="33" t="s">
        <v>1170</v>
      </c>
      <c r="K358" s="33" t="s">
        <v>82</v>
      </c>
    </row>
    <row r="359" spans="1:11" x14ac:dyDescent="0.25">
      <c r="A359" s="1" t="s">
        <v>3</v>
      </c>
      <c r="B359" s="24" t="s">
        <v>70</v>
      </c>
      <c r="C359" s="24">
        <v>21</v>
      </c>
      <c r="D359" s="24" t="str">
        <f t="shared" si="7"/>
        <v>SSFH21</v>
      </c>
      <c r="E359" s="32" t="s">
        <v>475</v>
      </c>
      <c r="F359" s="24" t="s">
        <v>604</v>
      </c>
      <c r="G359" s="24" t="s">
        <v>521</v>
      </c>
      <c r="H359" s="7">
        <v>36.845849999999999</v>
      </c>
      <c r="I359" s="7">
        <v>-119.59331</v>
      </c>
      <c r="J359" s="33" t="s">
        <v>1171</v>
      </c>
      <c r="K359" s="4" t="s">
        <v>815</v>
      </c>
    </row>
    <row r="360" spans="1:11" x14ac:dyDescent="0.25">
      <c r="A360" s="1" t="s">
        <v>3</v>
      </c>
      <c r="B360" s="24" t="s">
        <v>70</v>
      </c>
      <c r="C360" s="24">
        <v>22</v>
      </c>
      <c r="D360" s="24" t="str">
        <f t="shared" si="7"/>
        <v>SSFH22</v>
      </c>
      <c r="E360" s="32" t="s">
        <v>593</v>
      </c>
      <c r="F360" s="24" t="s">
        <v>594</v>
      </c>
      <c r="G360" s="3" t="s">
        <v>82</v>
      </c>
      <c r="H360" s="7">
        <v>36.846179999999997</v>
      </c>
      <c r="I360" s="7">
        <v>-119.58846</v>
      </c>
      <c r="J360" s="33" t="s">
        <v>1172</v>
      </c>
      <c r="K360" s="4" t="s">
        <v>82</v>
      </c>
    </row>
    <row r="361" spans="1:11" x14ac:dyDescent="0.25">
      <c r="A361" s="1" t="s">
        <v>3</v>
      </c>
      <c r="B361" s="4" t="s">
        <v>70</v>
      </c>
      <c r="C361" s="4">
        <v>22</v>
      </c>
      <c r="D361" s="4" t="str">
        <f t="shared" si="7"/>
        <v>SSFH22</v>
      </c>
      <c r="E361" s="19" t="s">
        <v>497</v>
      </c>
      <c r="F361" s="4" t="s">
        <v>606</v>
      </c>
      <c r="G361" s="26" t="s">
        <v>82</v>
      </c>
      <c r="H361" s="7">
        <v>36.846179999999997</v>
      </c>
      <c r="I361" s="7">
        <v>-119.58846</v>
      </c>
      <c r="J361" s="29" t="s">
        <v>1173</v>
      </c>
      <c r="K361" s="4" t="s">
        <v>82</v>
      </c>
    </row>
    <row r="362" spans="1:11" x14ac:dyDescent="0.25">
      <c r="A362" s="1" t="s">
        <v>3</v>
      </c>
      <c r="B362" s="4" t="s">
        <v>70</v>
      </c>
      <c r="C362" s="4">
        <v>23</v>
      </c>
      <c r="D362" s="4" t="str">
        <f t="shared" si="7"/>
        <v>SSFH23</v>
      </c>
      <c r="E362" s="19" t="s">
        <v>498</v>
      </c>
      <c r="F362" s="4" t="s">
        <v>583</v>
      </c>
      <c r="G362" s="4" t="s">
        <v>524</v>
      </c>
      <c r="H362" s="7">
        <v>36.851880000000001</v>
      </c>
      <c r="I362" s="7">
        <v>-119.58842</v>
      </c>
      <c r="J362" s="29" t="s">
        <v>1174</v>
      </c>
      <c r="K362" s="4" t="s">
        <v>816</v>
      </c>
    </row>
    <row r="363" spans="1:11" x14ac:dyDescent="0.25">
      <c r="A363" s="1" t="s">
        <v>3</v>
      </c>
      <c r="B363" s="4" t="s">
        <v>70</v>
      </c>
      <c r="C363" s="4">
        <v>23</v>
      </c>
      <c r="D363" s="4" t="str">
        <f t="shared" si="7"/>
        <v>SSFH23</v>
      </c>
      <c r="E363" s="19" t="s">
        <v>499</v>
      </c>
      <c r="F363" s="4" t="s">
        <v>583</v>
      </c>
      <c r="G363" s="26" t="s">
        <v>82</v>
      </c>
      <c r="H363" s="7">
        <v>36.851880000000001</v>
      </c>
      <c r="I363" s="7">
        <v>-119.58842</v>
      </c>
      <c r="J363" s="29" t="s">
        <v>1175</v>
      </c>
      <c r="K363" s="4" t="s">
        <v>82</v>
      </c>
    </row>
    <row r="364" spans="1:11" x14ac:dyDescent="0.25">
      <c r="A364" s="1" t="s">
        <v>3</v>
      </c>
      <c r="B364" s="4" t="s">
        <v>70</v>
      </c>
      <c r="C364" s="4">
        <v>24</v>
      </c>
      <c r="D364" s="4" t="str">
        <f>CONCATENATE(B364,C364)</f>
        <v>SSFH24</v>
      </c>
      <c r="E364" s="4" t="s">
        <v>505</v>
      </c>
      <c r="F364" s="4" t="s">
        <v>597</v>
      </c>
      <c r="G364" s="4" t="s">
        <v>515</v>
      </c>
      <c r="H364" s="28">
        <v>36.883694400000003</v>
      </c>
      <c r="I364" s="4">
        <v>-119.832666666666</v>
      </c>
      <c r="J364" s="29" t="s">
        <v>1149</v>
      </c>
      <c r="K364" s="29" t="s">
        <v>794</v>
      </c>
    </row>
    <row r="365" spans="1:11" x14ac:dyDescent="0.25">
      <c r="A365" s="1" t="s">
        <v>3</v>
      </c>
      <c r="B365" s="4" t="s">
        <v>70</v>
      </c>
      <c r="C365" s="4">
        <v>34</v>
      </c>
      <c r="D365" s="4" t="str">
        <f t="shared" si="7"/>
        <v>SSFH34</v>
      </c>
      <c r="E365" s="27" t="s">
        <v>452</v>
      </c>
      <c r="F365" s="4" t="s">
        <v>583</v>
      </c>
      <c r="G365" s="4" t="s">
        <v>445</v>
      </c>
      <c r="H365" s="4">
        <v>36.268900000000002</v>
      </c>
      <c r="I365" s="4">
        <v>-119.02982</v>
      </c>
      <c r="J365" s="29" t="s">
        <v>1176</v>
      </c>
      <c r="K365" s="29" t="s">
        <v>817</v>
      </c>
    </row>
    <row r="366" spans="1:11" x14ac:dyDescent="0.25">
      <c r="A366" s="1" t="s">
        <v>3</v>
      </c>
      <c r="B366" s="4" t="s">
        <v>70</v>
      </c>
      <c r="C366" s="4">
        <v>34</v>
      </c>
      <c r="D366" s="4" t="str">
        <f t="shared" si="7"/>
        <v>SSFH34</v>
      </c>
      <c r="E366" s="27" t="s">
        <v>446</v>
      </c>
      <c r="F366" s="4" t="s">
        <v>583</v>
      </c>
      <c r="G366" s="4" t="s">
        <v>448</v>
      </c>
      <c r="H366" s="4">
        <v>36.268900000000002</v>
      </c>
      <c r="I366" s="4">
        <v>-119.02982</v>
      </c>
      <c r="J366" s="29" t="s">
        <v>1177</v>
      </c>
      <c r="K366" s="29" t="s">
        <v>818</v>
      </c>
    </row>
    <row r="367" spans="1:11" x14ac:dyDescent="0.25">
      <c r="A367" s="1" t="s">
        <v>3</v>
      </c>
      <c r="B367" s="4" t="s">
        <v>70</v>
      </c>
      <c r="C367" s="4">
        <v>34</v>
      </c>
      <c r="D367" s="4" t="str">
        <f t="shared" si="7"/>
        <v>SSFH34</v>
      </c>
      <c r="E367" s="27" t="s">
        <v>447</v>
      </c>
      <c r="F367" s="4" t="s">
        <v>583</v>
      </c>
      <c r="G367" s="4" t="s">
        <v>448</v>
      </c>
      <c r="H367" s="4">
        <v>36.268900000000002</v>
      </c>
      <c r="I367" s="4">
        <v>-119.02982</v>
      </c>
      <c r="J367" s="29" t="s">
        <v>1178</v>
      </c>
      <c r="K367" s="29" t="s">
        <v>819</v>
      </c>
    </row>
    <row r="368" spans="1:11" x14ac:dyDescent="0.25">
      <c r="A368" s="1" t="s">
        <v>3</v>
      </c>
      <c r="B368" s="4" t="s">
        <v>70</v>
      </c>
      <c r="C368" s="4">
        <v>34</v>
      </c>
      <c r="D368" s="4" t="str">
        <f t="shared" si="7"/>
        <v>SSFH34</v>
      </c>
      <c r="E368" s="27" t="s">
        <v>449</v>
      </c>
      <c r="F368" s="4" t="s">
        <v>583</v>
      </c>
      <c r="G368" s="4" t="s">
        <v>451</v>
      </c>
      <c r="H368" s="4">
        <v>36.268900000000002</v>
      </c>
      <c r="I368" s="4">
        <v>-119.02982</v>
      </c>
      <c r="J368" s="29" t="s">
        <v>1179</v>
      </c>
      <c r="K368" s="29" t="s">
        <v>820</v>
      </c>
    </row>
    <row r="369" spans="1:11" x14ac:dyDescent="0.25">
      <c r="A369" s="1" t="s">
        <v>3</v>
      </c>
      <c r="B369" s="4" t="s">
        <v>70</v>
      </c>
      <c r="C369" s="4">
        <v>34</v>
      </c>
      <c r="D369" s="4" t="str">
        <f t="shared" si="7"/>
        <v>SSFH34</v>
      </c>
      <c r="E369" s="27" t="s">
        <v>450</v>
      </c>
      <c r="F369" s="4" t="s">
        <v>583</v>
      </c>
      <c r="G369" s="4" t="s">
        <v>451</v>
      </c>
      <c r="H369" s="4">
        <v>36.268900000000002</v>
      </c>
      <c r="I369" s="4">
        <v>-119.02982</v>
      </c>
      <c r="J369" s="29" t="s">
        <v>1180</v>
      </c>
      <c r="K369" s="29" t="s">
        <v>821</v>
      </c>
    </row>
    <row r="370" spans="1:11" x14ac:dyDescent="0.25">
      <c r="A370" s="1" t="s">
        <v>3</v>
      </c>
      <c r="B370" s="4" t="s">
        <v>70</v>
      </c>
      <c r="C370" s="4">
        <v>34</v>
      </c>
      <c r="D370" s="4" t="str">
        <f t="shared" si="7"/>
        <v>SSFH34</v>
      </c>
      <c r="E370" s="4" t="s">
        <v>500</v>
      </c>
      <c r="F370" s="4" t="s">
        <v>583</v>
      </c>
      <c r="G370" s="26" t="s">
        <v>82</v>
      </c>
      <c r="H370" s="4">
        <v>36.268900000000002</v>
      </c>
      <c r="I370" s="4">
        <v>-119.02982</v>
      </c>
      <c r="J370" s="29" t="s">
        <v>1181</v>
      </c>
      <c r="K370" s="4" t="s">
        <v>82</v>
      </c>
    </row>
    <row r="371" spans="1:11" x14ac:dyDescent="0.25">
      <c r="A371" s="1" t="s">
        <v>3</v>
      </c>
      <c r="B371" s="4" t="s">
        <v>70</v>
      </c>
      <c r="C371" s="4">
        <v>34</v>
      </c>
      <c r="D371" s="4" t="str">
        <f t="shared" si="7"/>
        <v>SSFH34</v>
      </c>
      <c r="E371" s="4" t="s">
        <v>501</v>
      </c>
      <c r="F371" s="4" t="s">
        <v>583</v>
      </c>
      <c r="G371" s="4" t="s">
        <v>82</v>
      </c>
      <c r="H371" s="4">
        <v>36.268900000000002</v>
      </c>
      <c r="I371" s="4">
        <v>-119.02982</v>
      </c>
      <c r="J371" s="29" t="s">
        <v>1182</v>
      </c>
      <c r="K371" s="4" t="s">
        <v>82</v>
      </c>
    </row>
    <row r="372" spans="1:11" x14ac:dyDescent="0.25">
      <c r="A372" s="1" t="s">
        <v>3</v>
      </c>
      <c r="B372" s="4" t="s">
        <v>70</v>
      </c>
      <c r="C372" s="4">
        <v>35</v>
      </c>
      <c r="D372" s="4" t="str">
        <f t="shared" si="7"/>
        <v>SSFH35</v>
      </c>
      <c r="E372" s="27" t="s">
        <v>74</v>
      </c>
      <c r="F372" s="4" t="s">
        <v>590</v>
      </c>
      <c r="G372" s="26" t="s">
        <v>82</v>
      </c>
      <c r="H372" s="4">
        <v>37.168730019014603</v>
      </c>
      <c r="I372" s="4">
        <v>-120.121520886273</v>
      </c>
      <c r="J372" s="29" t="s">
        <v>1183</v>
      </c>
      <c r="K372" s="4" t="s">
        <v>82</v>
      </c>
    </row>
    <row r="373" spans="1:11" x14ac:dyDescent="0.25">
      <c r="A373" s="1" t="s">
        <v>3</v>
      </c>
      <c r="B373" s="4" t="s">
        <v>70</v>
      </c>
      <c r="C373" s="4">
        <v>35</v>
      </c>
      <c r="D373" s="4" t="str">
        <f t="shared" si="7"/>
        <v>SSFH35</v>
      </c>
      <c r="E373" s="4" t="s">
        <v>502</v>
      </c>
      <c r="F373" s="4" t="s">
        <v>583</v>
      </c>
      <c r="G373" s="26" t="s">
        <v>82</v>
      </c>
      <c r="H373" s="4">
        <v>37.168730019014603</v>
      </c>
      <c r="I373" s="4">
        <v>-120.121520886273</v>
      </c>
      <c r="J373" s="29" t="s">
        <v>1184</v>
      </c>
      <c r="K373" s="4" t="s">
        <v>82</v>
      </c>
    </row>
    <row r="374" spans="1:11" x14ac:dyDescent="0.25">
      <c r="A374" s="1" t="s">
        <v>3</v>
      </c>
      <c r="B374" s="4" t="s">
        <v>70</v>
      </c>
      <c r="C374" s="4">
        <v>35</v>
      </c>
      <c r="D374" s="4" t="str">
        <f t="shared" si="7"/>
        <v>SSFH35</v>
      </c>
      <c r="E374" s="4" t="s">
        <v>503</v>
      </c>
      <c r="F374" s="4" t="s">
        <v>597</v>
      </c>
      <c r="G374" s="4" t="s">
        <v>506</v>
      </c>
      <c r="H374" s="4">
        <v>37.168730019014603</v>
      </c>
      <c r="I374" s="4">
        <v>-120.121520886273</v>
      </c>
      <c r="J374" s="29" t="s">
        <v>1185</v>
      </c>
      <c r="K374" s="29" t="s">
        <v>822</v>
      </c>
    </row>
    <row r="375" spans="1:11" x14ac:dyDescent="0.25">
      <c r="A375" s="1" t="s">
        <v>3</v>
      </c>
      <c r="B375" s="4" t="s">
        <v>70</v>
      </c>
      <c r="C375" s="4">
        <v>35</v>
      </c>
      <c r="D375" s="4" t="str">
        <f t="shared" si="7"/>
        <v>SSFH35</v>
      </c>
      <c r="E375" s="4" t="s">
        <v>504</v>
      </c>
      <c r="F375" s="4" t="s">
        <v>597</v>
      </c>
      <c r="G375" s="26" t="s">
        <v>82</v>
      </c>
      <c r="H375" s="4">
        <v>37.168730019014603</v>
      </c>
      <c r="I375" s="4">
        <v>-120.121520886273</v>
      </c>
      <c r="J375" s="29" t="s">
        <v>1186</v>
      </c>
      <c r="K375" s="4" t="s">
        <v>82</v>
      </c>
    </row>
    <row r="376" spans="1:11" x14ac:dyDescent="0.25">
      <c r="A376" s="1" t="s">
        <v>3</v>
      </c>
      <c r="B376" s="4" t="s">
        <v>70</v>
      </c>
      <c r="C376" s="4">
        <v>37</v>
      </c>
      <c r="D376" s="4" t="str">
        <f t="shared" si="7"/>
        <v>SSFH37</v>
      </c>
      <c r="E376" s="4" t="s">
        <v>75</v>
      </c>
      <c r="F376" s="4" t="s">
        <v>591</v>
      </c>
      <c r="G376" s="26" t="s">
        <v>82</v>
      </c>
      <c r="H376" s="4">
        <v>37.549996448345603</v>
      </c>
      <c r="I376" s="4">
        <v>-120.397298813085</v>
      </c>
      <c r="J376" s="29" t="s">
        <v>1187</v>
      </c>
      <c r="K376" s="4" t="s">
        <v>82</v>
      </c>
    </row>
    <row r="377" spans="1:11" x14ac:dyDescent="0.25">
      <c r="A377" s="25" t="s">
        <v>24</v>
      </c>
      <c r="B377" s="8" t="s">
        <v>73</v>
      </c>
      <c r="C377" s="4">
        <v>1</v>
      </c>
      <c r="D377" s="4" t="str">
        <f t="shared" si="7"/>
        <v>WRVP1</v>
      </c>
      <c r="E377" s="19" t="s">
        <v>360</v>
      </c>
      <c r="F377" s="19" t="s">
        <v>82</v>
      </c>
      <c r="G377" s="8" t="s">
        <v>384</v>
      </c>
      <c r="H377" s="4">
        <v>33.506</v>
      </c>
      <c r="I377" s="4">
        <v>-117.292</v>
      </c>
      <c r="J377" s="4" t="s">
        <v>82</v>
      </c>
      <c r="K377" s="4" t="s">
        <v>823</v>
      </c>
    </row>
    <row r="378" spans="1:11" x14ac:dyDescent="0.25">
      <c r="A378" s="25" t="s">
        <v>24</v>
      </c>
      <c r="B378" s="8" t="s">
        <v>73</v>
      </c>
      <c r="C378" s="4">
        <v>2</v>
      </c>
      <c r="D378" s="4" t="str">
        <f t="shared" si="7"/>
        <v>WRVP2</v>
      </c>
      <c r="E378" s="19" t="s">
        <v>359</v>
      </c>
      <c r="F378" s="8" t="s">
        <v>539</v>
      </c>
      <c r="G378" s="4" t="s">
        <v>82</v>
      </c>
      <c r="H378" s="4">
        <v>33.508000000000003</v>
      </c>
      <c r="I378" s="4">
        <v>-117.29300000000001</v>
      </c>
      <c r="J378" s="29" t="s">
        <v>1188</v>
      </c>
      <c r="K378" s="4" t="s">
        <v>82</v>
      </c>
    </row>
    <row r="379" spans="1:11" x14ac:dyDescent="0.25">
      <c r="A379" s="25" t="s">
        <v>24</v>
      </c>
      <c r="B379" s="8" t="s">
        <v>73</v>
      </c>
      <c r="C379" s="4">
        <v>3</v>
      </c>
      <c r="D379" s="4" t="str">
        <f t="shared" si="7"/>
        <v>WRVP3</v>
      </c>
      <c r="E379" s="19" t="s">
        <v>8</v>
      </c>
      <c r="F379" s="8" t="s">
        <v>539</v>
      </c>
      <c r="G379" s="4" t="s">
        <v>82</v>
      </c>
      <c r="H379" s="4">
        <v>33.503999999999998</v>
      </c>
      <c r="I379" s="4">
        <v>-117.292</v>
      </c>
      <c r="J379" s="29" t="s">
        <v>1189</v>
      </c>
      <c r="K379" s="4" t="s">
        <v>82</v>
      </c>
    </row>
    <row r="380" spans="1:11" x14ac:dyDescent="0.25">
      <c r="A380" s="25" t="s">
        <v>24</v>
      </c>
      <c r="B380" s="8" t="s">
        <v>73</v>
      </c>
      <c r="C380" s="4">
        <v>3</v>
      </c>
      <c r="D380" s="4" t="str">
        <f t="shared" si="7"/>
        <v>WRVP3</v>
      </c>
      <c r="E380" s="19" t="s">
        <v>9</v>
      </c>
      <c r="F380" s="8" t="s">
        <v>539</v>
      </c>
      <c r="G380" s="4" t="s">
        <v>82</v>
      </c>
      <c r="H380" s="4">
        <v>33.503999999999998</v>
      </c>
      <c r="I380" s="4">
        <v>-117.292</v>
      </c>
      <c r="J380" s="29" t="s">
        <v>1190</v>
      </c>
      <c r="K380" s="4" t="s">
        <v>82</v>
      </c>
    </row>
    <row r="381" spans="1:11" x14ac:dyDescent="0.25">
      <c r="A381" s="25" t="s">
        <v>24</v>
      </c>
      <c r="B381" s="8" t="s">
        <v>73</v>
      </c>
      <c r="C381" s="4">
        <v>3</v>
      </c>
      <c r="D381" s="4" t="str">
        <f t="shared" si="7"/>
        <v>WRVP3</v>
      </c>
      <c r="E381" s="19" t="s">
        <v>10</v>
      </c>
      <c r="F381" s="8" t="s">
        <v>539</v>
      </c>
      <c r="G381" s="4" t="s">
        <v>82</v>
      </c>
      <c r="H381" s="4">
        <v>33.503999999999998</v>
      </c>
      <c r="I381" s="4">
        <v>-117.292</v>
      </c>
      <c r="J381" s="29" t="s">
        <v>1191</v>
      </c>
      <c r="K381" s="4" t="s">
        <v>82</v>
      </c>
    </row>
    <row r="382" spans="1:11" x14ac:dyDescent="0.25">
      <c r="A382" s="25" t="s">
        <v>24</v>
      </c>
      <c r="B382" s="8" t="s">
        <v>73</v>
      </c>
      <c r="C382" s="4">
        <v>3</v>
      </c>
      <c r="D382" s="4" t="str">
        <f t="shared" si="7"/>
        <v>WRVP3</v>
      </c>
      <c r="E382" s="19" t="s">
        <v>11</v>
      </c>
      <c r="F382" s="8" t="s">
        <v>539</v>
      </c>
      <c r="G382" s="4" t="s">
        <v>82</v>
      </c>
      <c r="H382" s="4">
        <v>33.503999999999998</v>
      </c>
      <c r="I382" s="4">
        <v>-117.292</v>
      </c>
      <c r="J382" s="29" t="s">
        <v>1192</v>
      </c>
      <c r="K382" s="4" t="s">
        <v>82</v>
      </c>
    </row>
    <row r="383" spans="1:11" x14ac:dyDescent="0.25">
      <c r="A383" s="25" t="s">
        <v>24</v>
      </c>
      <c r="B383" s="8" t="s">
        <v>73</v>
      </c>
      <c r="C383" s="4">
        <v>3</v>
      </c>
      <c r="D383" s="4" t="str">
        <f t="shared" si="7"/>
        <v>WRVP3</v>
      </c>
      <c r="E383" s="19" t="s">
        <v>12</v>
      </c>
      <c r="F383" s="8" t="s">
        <v>539</v>
      </c>
      <c r="G383" s="4" t="s">
        <v>82</v>
      </c>
      <c r="H383" s="4">
        <v>33.503999999999998</v>
      </c>
      <c r="I383" s="4">
        <v>-117.292</v>
      </c>
      <c r="J383" s="29" t="s">
        <v>1193</v>
      </c>
      <c r="K383" s="4" t="s">
        <v>82</v>
      </c>
    </row>
    <row r="384" spans="1:11" x14ac:dyDescent="0.25">
      <c r="A384" s="25" t="s">
        <v>24</v>
      </c>
      <c r="B384" s="8" t="s">
        <v>73</v>
      </c>
      <c r="C384" s="4">
        <v>3</v>
      </c>
      <c r="D384" s="4" t="str">
        <f t="shared" si="7"/>
        <v>WRVP3</v>
      </c>
      <c r="E384" s="19" t="s">
        <v>13</v>
      </c>
      <c r="F384" s="8" t="s">
        <v>539</v>
      </c>
      <c r="G384" s="4" t="s">
        <v>82</v>
      </c>
      <c r="H384" s="4">
        <v>33.503999999999998</v>
      </c>
      <c r="I384" s="4">
        <v>-117.292</v>
      </c>
      <c r="J384" s="29" t="s">
        <v>1194</v>
      </c>
      <c r="K384" s="4" t="s">
        <v>82</v>
      </c>
    </row>
    <row r="385" spans="1:11" x14ac:dyDescent="0.25">
      <c r="A385" s="25" t="s">
        <v>24</v>
      </c>
      <c r="B385" s="8" t="s">
        <v>73</v>
      </c>
      <c r="C385" s="4">
        <v>3</v>
      </c>
      <c r="D385" s="4" t="str">
        <f t="shared" si="7"/>
        <v>WRVP3</v>
      </c>
      <c r="E385" s="19" t="s">
        <v>14</v>
      </c>
      <c r="F385" s="8" t="s">
        <v>539</v>
      </c>
      <c r="G385" s="4" t="s">
        <v>82</v>
      </c>
      <c r="H385" s="4">
        <v>33.503999999999998</v>
      </c>
      <c r="I385" s="4">
        <v>-117.292</v>
      </c>
      <c r="J385" s="29" t="s">
        <v>1195</v>
      </c>
      <c r="K385" s="4" t="s">
        <v>82</v>
      </c>
    </row>
    <row r="386" spans="1:11" x14ac:dyDescent="0.25">
      <c r="A386" s="25" t="s">
        <v>24</v>
      </c>
      <c r="B386" s="8" t="s">
        <v>73</v>
      </c>
      <c r="C386" s="4">
        <v>3</v>
      </c>
      <c r="D386" s="4" t="str">
        <f t="shared" si="7"/>
        <v>WRVP3</v>
      </c>
      <c r="E386" s="19" t="s">
        <v>15</v>
      </c>
      <c r="F386" s="8" t="s">
        <v>539</v>
      </c>
      <c r="G386" s="4" t="s">
        <v>82</v>
      </c>
      <c r="H386" s="4">
        <v>33.503999999999998</v>
      </c>
      <c r="I386" s="4">
        <v>-117.292</v>
      </c>
      <c r="J386" s="29" t="s">
        <v>1196</v>
      </c>
      <c r="K386" s="4" t="s">
        <v>82</v>
      </c>
    </row>
    <row r="387" spans="1:11" x14ac:dyDescent="0.25">
      <c r="A387" s="25" t="s">
        <v>24</v>
      </c>
      <c r="B387" s="8" t="s">
        <v>73</v>
      </c>
      <c r="C387" s="4">
        <v>3</v>
      </c>
      <c r="D387" s="4" t="str">
        <f t="shared" ref="D387:D401" si="8">CONCATENATE(B387,C387)</f>
        <v>WRVP3</v>
      </c>
      <c r="E387" s="19" t="s">
        <v>16</v>
      </c>
      <c r="F387" s="8" t="s">
        <v>539</v>
      </c>
      <c r="G387" s="4" t="s">
        <v>82</v>
      </c>
      <c r="H387" s="4">
        <v>33.503999999999998</v>
      </c>
      <c r="I387" s="4">
        <v>-117.292</v>
      </c>
      <c r="J387" s="29" t="s">
        <v>1197</v>
      </c>
      <c r="K387" s="4" t="s">
        <v>82</v>
      </c>
    </row>
    <row r="388" spans="1:11" x14ac:dyDescent="0.25">
      <c r="A388" s="25" t="s">
        <v>24</v>
      </c>
      <c r="B388" s="8" t="s">
        <v>73</v>
      </c>
      <c r="C388" s="4">
        <v>4</v>
      </c>
      <c r="D388" s="4" t="str">
        <f t="shared" si="8"/>
        <v>WRVP4</v>
      </c>
      <c r="E388" s="19" t="s">
        <v>17</v>
      </c>
      <c r="F388" s="8" t="s">
        <v>540</v>
      </c>
      <c r="G388" s="4" t="s">
        <v>82</v>
      </c>
      <c r="H388" s="4">
        <v>33.502000000000002</v>
      </c>
      <c r="I388" s="4">
        <v>-117.285</v>
      </c>
      <c r="J388" s="29" t="s">
        <v>1198</v>
      </c>
      <c r="K388" s="4" t="s">
        <v>82</v>
      </c>
    </row>
    <row r="389" spans="1:11" x14ac:dyDescent="0.25">
      <c r="A389" s="25" t="s">
        <v>24</v>
      </c>
      <c r="B389" s="8" t="s">
        <v>73</v>
      </c>
      <c r="C389" s="4">
        <v>4</v>
      </c>
      <c r="D389" s="4" t="str">
        <f t="shared" si="8"/>
        <v>WRVP4</v>
      </c>
      <c r="E389" s="19" t="s">
        <v>18</v>
      </c>
      <c r="F389" s="8" t="s">
        <v>539</v>
      </c>
      <c r="G389" s="4" t="s">
        <v>82</v>
      </c>
      <c r="H389" s="4">
        <v>33.502000000000002</v>
      </c>
      <c r="I389" s="4">
        <v>-117.285</v>
      </c>
      <c r="J389" s="29" t="s">
        <v>1199</v>
      </c>
      <c r="K389" s="4" t="s">
        <v>82</v>
      </c>
    </row>
    <row r="390" spans="1:11" x14ac:dyDescent="0.25">
      <c r="A390" s="25" t="s">
        <v>24</v>
      </c>
      <c r="B390" s="8" t="s">
        <v>73</v>
      </c>
      <c r="C390" s="4">
        <v>4</v>
      </c>
      <c r="D390" s="4" t="str">
        <f t="shared" si="8"/>
        <v>WRVP4</v>
      </c>
      <c r="E390" s="19" t="s">
        <v>19</v>
      </c>
      <c r="F390" s="8" t="s">
        <v>539</v>
      </c>
      <c r="G390" s="4" t="s">
        <v>82</v>
      </c>
      <c r="H390" s="4">
        <v>33.502000000000002</v>
      </c>
      <c r="I390" s="4">
        <v>-117.285</v>
      </c>
      <c r="J390" s="29" t="s">
        <v>1200</v>
      </c>
      <c r="K390" s="4" t="s">
        <v>82</v>
      </c>
    </row>
    <row r="391" spans="1:11" x14ac:dyDescent="0.25">
      <c r="A391" s="25" t="s">
        <v>24</v>
      </c>
      <c r="B391" s="8" t="s">
        <v>73</v>
      </c>
      <c r="C391" s="4">
        <v>4</v>
      </c>
      <c r="D391" s="4" t="str">
        <f t="shared" si="8"/>
        <v>WRVP4</v>
      </c>
      <c r="E391" s="19" t="s">
        <v>20</v>
      </c>
      <c r="F391" s="8" t="s">
        <v>539</v>
      </c>
      <c r="G391" s="8" t="s">
        <v>387</v>
      </c>
      <c r="H391" s="4">
        <v>33.502000000000002</v>
      </c>
      <c r="I391" s="4">
        <v>-117.285</v>
      </c>
      <c r="J391" s="29" t="s">
        <v>1201</v>
      </c>
      <c r="K391" s="4" t="s">
        <v>824</v>
      </c>
    </row>
    <row r="392" spans="1:11" x14ac:dyDescent="0.25">
      <c r="A392" s="25" t="s">
        <v>24</v>
      </c>
      <c r="B392" s="8" t="s">
        <v>73</v>
      </c>
      <c r="C392" s="4">
        <v>4</v>
      </c>
      <c r="D392" s="4" t="str">
        <f t="shared" si="8"/>
        <v>WRVP4</v>
      </c>
      <c r="E392" s="19" t="s">
        <v>21</v>
      </c>
      <c r="F392" s="8" t="s">
        <v>540</v>
      </c>
      <c r="G392" s="8" t="s">
        <v>386</v>
      </c>
      <c r="H392" s="4">
        <v>33.502000000000002</v>
      </c>
      <c r="I392" s="4">
        <v>-117.285</v>
      </c>
      <c r="J392" s="29" t="s">
        <v>1202</v>
      </c>
      <c r="K392" s="4" t="s">
        <v>825</v>
      </c>
    </row>
    <row r="393" spans="1:11" x14ac:dyDescent="0.25">
      <c r="A393" s="25" t="s">
        <v>24</v>
      </c>
      <c r="B393" s="8" t="s">
        <v>73</v>
      </c>
      <c r="C393" s="4">
        <v>4</v>
      </c>
      <c r="D393" s="4" t="str">
        <f t="shared" si="8"/>
        <v>WRVP4</v>
      </c>
      <c r="E393" s="19" t="s">
        <v>22</v>
      </c>
      <c r="F393" s="8" t="s">
        <v>540</v>
      </c>
      <c r="G393" s="4" t="s">
        <v>82</v>
      </c>
      <c r="H393" s="4">
        <v>33.502000000000002</v>
      </c>
      <c r="I393" s="4">
        <v>-117.285</v>
      </c>
      <c r="J393" s="29" t="s">
        <v>1203</v>
      </c>
      <c r="K393" s="4" t="s">
        <v>82</v>
      </c>
    </row>
    <row r="394" spans="1:11" x14ac:dyDescent="0.25">
      <c r="A394" s="25" t="s">
        <v>24</v>
      </c>
      <c r="B394" s="8" t="s">
        <v>73</v>
      </c>
      <c r="C394" s="4">
        <v>4</v>
      </c>
      <c r="D394" s="4" t="str">
        <f t="shared" si="8"/>
        <v>WRVP4</v>
      </c>
      <c r="E394" s="19" t="s">
        <v>23</v>
      </c>
      <c r="F394" s="8" t="s">
        <v>540</v>
      </c>
      <c r="G394" s="8" t="s">
        <v>385</v>
      </c>
      <c r="H394" s="4">
        <v>33.502000000000002</v>
      </c>
      <c r="I394" s="4">
        <v>-117.285</v>
      </c>
      <c r="J394" s="29" t="s">
        <v>1204</v>
      </c>
      <c r="K394" s="4" t="s">
        <v>826</v>
      </c>
    </row>
    <row r="395" spans="1:11" x14ac:dyDescent="0.25">
      <c r="A395" s="25" t="s">
        <v>24</v>
      </c>
      <c r="B395" s="8" t="s">
        <v>73</v>
      </c>
      <c r="C395" s="4">
        <v>4</v>
      </c>
      <c r="D395" s="4" t="str">
        <f t="shared" si="8"/>
        <v>WRVP4</v>
      </c>
      <c r="E395" s="19" t="s">
        <v>25</v>
      </c>
      <c r="F395" s="8" t="s">
        <v>540</v>
      </c>
      <c r="G395" s="4" t="s">
        <v>82</v>
      </c>
      <c r="H395" s="4">
        <v>33.502000000000002</v>
      </c>
      <c r="I395" s="4">
        <v>-117.285</v>
      </c>
      <c r="J395" s="29" t="s">
        <v>1205</v>
      </c>
      <c r="K395" s="4" t="s">
        <v>82</v>
      </c>
    </row>
    <row r="396" spans="1:11" x14ac:dyDescent="0.25">
      <c r="A396" s="25" t="s">
        <v>24</v>
      </c>
      <c r="B396" s="8" t="s">
        <v>73</v>
      </c>
      <c r="C396" s="4">
        <v>4</v>
      </c>
      <c r="D396" s="4" t="str">
        <f t="shared" si="8"/>
        <v>WRVP4</v>
      </c>
      <c r="E396" s="19" t="s">
        <v>26</v>
      </c>
      <c r="F396" s="8" t="s">
        <v>540</v>
      </c>
      <c r="G396" s="4" t="s">
        <v>82</v>
      </c>
      <c r="H396" s="4">
        <v>33.502000000000002</v>
      </c>
      <c r="I396" s="4">
        <v>-117.285</v>
      </c>
      <c r="J396" s="29" t="s">
        <v>1206</v>
      </c>
      <c r="K396" s="4" t="s">
        <v>82</v>
      </c>
    </row>
    <row r="397" spans="1:11" x14ac:dyDescent="0.25">
      <c r="A397" s="25" t="s">
        <v>24</v>
      </c>
      <c r="B397" s="8" t="s">
        <v>73</v>
      </c>
      <c r="C397" s="4">
        <v>4</v>
      </c>
      <c r="D397" s="4" t="str">
        <f t="shared" si="8"/>
        <v>WRVP4</v>
      </c>
      <c r="E397" s="19" t="s">
        <v>27</v>
      </c>
      <c r="F397" s="8" t="s">
        <v>540</v>
      </c>
      <c r="G397" s="4" t="s">
        <v>82</v>
      </c>
      <c r="H397" s="4">
        <v>33.502000000000002</v>
      </c>
      <c r="I397" s="4">
        <v>-117.285</v>
      </c>
      <c r="J397" s="29" t="s">
        <v>1207</v>
      </c>
      <c r="K397" s="4" t="s">
        <v>82</v>
      </c>
    </row>
    <row r="398" spans="1:11" x14ac:dyDescent="0.25">
      <c r="A398" s="25" t="s">
        <v>24</v>
      </c>
      <c r="B398" s="8" t="s">
        <v>73</v>
      </c>
      <c r="C398" s="4">
        <v>4</v>
      </c>
      <c r="D398" s="4" t="str">
        <f t="shared" si="8"/>
        <v>WRVP4</v>
      </c>
      <c r="E398" s="19" t="s">
        <v>28</v>
      </c>
      <c r="F398" s="8" t="s">
        <v>539</v>
      </c>
      <c r="G398" s="4" t="s">
        <v>82</v>
      </c>
      <c r="H398" s="4">
        <v>33.502000000000002</v>
      </c>
      <c r="I398" s="4">
        <v>-117.285</v>
      </c>
      <c r="J398" s="29" t="s">
        <v>1208</v>
      </c>
      <c r="K398" s="4" t="s">
        <v>82</v>
      </c>
    </row>
    <row r="399" spans="1:11" x14ac:dyDescent="0.25">
      <c r="A399" s="25" t="s">
        <v>24</v>
      </c>
      <c r="B399" s="8" t="s">
        <v>73</v>
      </c>
      <c r="C399" s="4">
        <v>4</v>
      </c>
      <c r="D399" s="4" t="str">
        <f t="shared" si="8"/>
        <v>WRVP4</v>
      </c>
      <c r="E399" s="19" t="s">
        <v>29</v>
      </c>
      <c r="F399" s="8" t="s">
        <v>540</v>
      </c>
      <c r="G399" s="4" t="s">
        <v>82</v>
      </c>
      <c r="H399" s="4">
        <v>33.502000000000002</v>
      </c>
      <c r="I399" s="4">
        <v>-117.285</v>
      </c>
      <c r="J399" s="29" t="s">
        <v>1209</v>
      </c>
      <c r="K399" s="4" t="s">
        <v>82</v>
      </c>
    </row>
    <row r="400" spans="1:11" x14ac:dyDescent="0.25">
      <c r="A400" s="25" t="s">
        <v>24</v>
      </c>
      <c r="B400" s="8" t="s">
        <v>73</v>
      </c>
      <c r="C400" s="4">
        <v>4</v>
      </c>
      <c r="D400" s="4" t="str">
        <f t="shared" si="8"/>
        <v>WRVP4</v>
      </c>
      <c r="E400" s="19" t="s">
        <v>30</v>
      </c>
      <c r="F400" s="8" t="s">
        <v>540</v>
      </c>
      <c r="G400" s="4" t="s">
        <v>82</v>
      </c>
      <c r="H400" s="4">
        <v>33.502000000000002</v>
      </c>
      <c r="I400" s="4">
        <v>-117.285</v>
      </c>
      <c r="J400" s="29" t="s">
        <v>1210</v>
      </c>
      <c r="K400" s="4" t="s">
        <v>82</v>
      </c>
    </row>
    <row r="401" spans="1:11" x14ac:dyDescent="0.25">
      <c r="A401" s="25" t="s">
        <v>24</v>
      </c>
      <c r="B401" s="8" t="s">
        <v>73</v>
      </c>
      <c r="C401" s="4">
        <v>4</v>
      </c>
      <c r="D401" s="4" t="str">
        <f t="shared" si="8"/>
        <v>WRVP4</v>
      </c>
      <c r="E401" s="19" t="s">
        <v>31</v>
      </c>
      <c r="F401" s="8" t="s">
        <v>539</v>
      </c>
      <c r="G401" s="4" t="s">
        <v>82</v>
      </c>
      <c r="H401" s="4">
        <v>33.502000000000002</v>
      </c>
      <c r="I401" s="4">
        <v>-117.285</v>
      </c>
      <c r="J401" s="29" t="s">
        <v>1211</v>
      </c>
      <c r="K401" s="4" t="s">
        <v>82</v>
      </c>
    </row>
  </sheetData>
  <dataConsolidate/>
  <mergeCells count="1">
    <mergeCell ref="A1:K1"/>
  </mergeCells>
  <pageMargins left="0.7" right="0.7" top="0.78740157499999996" bottom="0.78740157499999996"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Final sample table</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LDeiner</dc:creator>
  <cp:lastModifiedBy>Windows User</cp:lastModifiedBy>
  <cp:lastPrinted>2014-10-09T14:43:37Z</cp:lastPrinted>
  <dcterms:created xsi:type="dcterms:W3CDTF">2010-03-16T00:04:59Z</dcterms:created>
  <dcterms:modified xsi:type="dcterms:W3CDTF">2017-03-23T20:32:21Z</dcterms:modified>
</cp:coreProperties>
</file>